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S:\klumperman\KlumpermanWerkgroep\VPS41-Arl8\JCB 30 04 2024\JCB 12 12 24 Editor request\Source data 10 12 2024\"/>
    </mc:Choice>
  </mc:AlternateContent>
  <xr:revisionPtr revIDLastSave="0" documentId="13_ncr:1_{EC7C74D9-439D-4B23-98AD-CC37768C096F}" xr6:coauthVersionLast="47" xr6:coauthVersionMax="47" xr10:uidLastSave="{00000000-0000-0000-0000-000000000000}"/>
  <bookViews>
    <workbookView xWindow="-120" yWindow="-120" windowWidth="29040" windowHeight="17640" firstSheet="1" activeTab="14" xr2:uid="{F013360C-D5C7-4F5D-8121-D3B2EF4F7900}"/>
  </bookViews>
  <sheets>
    <sheet name="Fig 1D" sheetId="1" r:id="rId1"/>
    <sheet name="Fig 2C" sheetId="3" r:id="rId2"/>
    <sheet name="Fig 3B" sheetId="4" r:id="rId3"/>
    <sheet name="Fig 3D" sheetId="5" r:id="rId4"/>
    <sheet name="Fig 4B" sheetId="6" r:id="rId5"/>
    <sheet name="Fig 4D" sheetId="8" r:id="rId6"/>
    <sheet name="Fig 5" sheetId="9" r:id="rId7"/>
    <sheet name="Fig 9" sheetId="10" r:id="rId8"/>
    <sheet name="Fig 10" sheetId="11" r:id="rId9"/>
    <sheet name="S1B" sheetId="17" r:id="rId10"/>
    <sheet name="S1FG" sheetId="18" r:id="rId11"/>
    <sheet name="S1HI" sheetId="19" r:id="rId12"/>
    <sheet name="S2CD" sheetId="12" r:id="rId13"/>
    <sheet name="S2G" sheetId="16" r:id="rId14"/>
    <sheet name="S2HI" sheetId="13" r:id="rId15"/>
    <sheet name="S2N" sheetId="15" r:id="rId16"/>
    <sheet name="S5B" sheetId="20" r:id="rId17"/>
    <sheet name="S5D" sheetId="21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6" i="1" l="1"/>
  <c r="I55" i="1"/>
  <c r="I54" i="1"/>
  <c r="I53" i="1"/>
  <c r="I52" i="1"/>
  <c r="I51" i="1"/>
  <c r="I50" i="1"/>
  <c r="I49" i="1"/>
  <c r="I48" i="1"/>
  <c r="H48" i="1"/>
  <c r="J47" i="1"/>
  <c r="I47" i="1"/>
  <c r="H47" i="1"/>
  <c r="J46" i="1"/>
  <c r="I46" i="1"/>
  <c r="H46" i="1"/>
  <c r="J45" i="1"/>
  <c r="I45" i="1"/>
  <c r="H45" i="1"/>
  <c r="J44" i="1"/>
  <c r="I44" i="1"/>
  <c r="H44" i="1"/>
  <c r="J43" i="1"/>
  <c r="I43" i="1"/>
  <c r="H43" i="1"/>
  <c r="J42" i="1"/>
  <c r="I42" i="1"/>
  <c r="H42" i="1"/>
  <c r="J41" i="1"/>
  <c r="I41" i="1"/>
  <c r="H41" i="1"/>
  <c r="J40" i="1"/>
  <c r="I40" i="1"/>
  <c r="H40" i="1"/>
  <c r="J39" i="1"/>
  <c r="I39" i="1"/>
  <c r="H39" i="1"/>
  <c r="J38" i="1"/>
  <c r="I38" i="1"/>
  <c r="H38" i="1"/>
  <c r="J37" i="1"/>
  <c r="I37" i="1"/>
  <c r="H37" i="1"/>
  <c r="J36" i="1"/>
  <c r="I36" i="1"/>
  <c r="H36" i="1"/>
  <c r="J35" i="1"/>
  <c r="I35" i="1"/>
  <c r="H35" i="1"/>
  <c r="J34" i="1"/>
  <c r="I34" i="1"/>
  <c r="H34" i="1"/>
  <c r="J33" i="1"/>
  <c r="I33" i="1"/>
  <c r="H33" i="1"/>
  <c r="J32" i="1"/>
  <c r="I32" i="1"/>
  <c r="H32" i="1"/>
  <c r="J31" i="1"/>
  <c r="I31" i="1"/>
  <c r="H31" i="1"/>
  <c r="J30" i="1"/>
  <c r="I30" i="1"/>
  <c r="H30" i="1"/>
  <c r="J29" i="1"/>
  <c r="I29" i="1"/>
  <c r="H29" i="1"/>
  <c r="J28" i="1"/>
  <c r="I28" i="1"/>
  <c r="H28" i="1"/>
  <c r="J27" i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H18" i="1"/>
  <c r="J17" i="1"/>
  <c r="I17" i="1"/>
  <c r="H17" i="1"/>
  <c r="J16" i="1"/>
  <c r="I16" i="1"/>
  <c r="H16" i="1"/>
  <c r="J15" i="1"/>
  <c r="I15" i="1"/>
  <c r="H15" i="1"/>
  <c r="J14" i="1"/>
  <c r="I14" i="1"/>
  <c r="H14" i="1"/>
  <c r="J13" i="1"/>
  <c r="I13" i="1"/>
  <c r="H13" i="1"/>
  <c r="J12" i="1"/>
  <c r="I12" i="1"/>
  <c r="H12" i="1"/>
  <c r="J11" i="1"/>
  <c r="I11" i="1"/>
  <c r="H11" i="1"/>
  <c r="J10" i="1"/>
  <c r="I10" i="1"/>
  <c r="H10" i="1"/>
  <c r="J9" i="1"/>
  <c r="I9" i="1"/>
  <c r="H9" i="1"/>
  <c r="J8" i="1"/>
  <c r="I8" i="1"/>
  <c r="H8" i="1"/>
  <c r="J7" i="1"/>
  <c r="I7" i="1"/>
  <c r="H7" i="1"/>
</calcChain>
</file>

<file path=xl/sharedStrings.xml><?xml version="1.0" encoding="utf-8"?>
<sst xmlns="http://schemas.openxmlformats.org/spreadsheetml/2006/main" count="198" uniqueCount="97">
  <si>
    <t>Intensity mean of VPS18 on mitochondria</t>
  </si>
  <si>
    <t>mito
V5</t>
  </si>
  <si>
    <t>mito
VPS41
WT</t>
  </si>
  <si>
    <t>mito
VPS41
R662*</t>
  </si>
  <si>
    <t>mito
VPS18</t>
  </si>
  <si>
    <t>mito
VPS39</t>
  </si>
  <si>
    <t>Intensity mean of LAMP1 on mito</t>
  </si>
  <si>
    <t>Fig 2C</t>
  </si>
  <si>
    <t>Rab2</t>
  </si>
  <si>
    <t>Rab7</t>
  </si>
  <si>
    <t>Arl8b</t>
  </si>
  <si>
    <t>Rab6</t>
  </si>
  <si>
    <t>Intensity mean of GTPases on mito-VPS41</t>
  </si>
  <si>
    <t>Fig 3B</t>
  </si>
  <si>
    <t>mito
WT
41KO</t>
  </si>
  <si>
    <t>mito
R662* 
41KO</t>
  </si>
  <si>
    <t>mito
V5
41KO</t>
  </si>
  <si>
    <t>mito
WT
18KO</t>
  </si>
  <si>
    <t>mito
WT
39KO</t>
  </si>
  <si>
    <t>Intensity mean of Arl8b on mito</t>
  </si>
  <si>
    <t>Fig 3D</t>
  </si>
  <si>
    <t>Fig 4B</t>
  </si>
  <si>
    <t>mito-V5</t>
  </si>
  <si>
    <t>HeLa WT</t>
  </si>
  <si>
    <t>HeLa Arl8a/b KO</t>
  </si>
  <si>
    <t>Fig 4D</t>
  </si>
  <si>
    <r>
      <t>mito-VPS41</t>
    </r>
    <r>
      <rPr>
        <vertAlign val="superscript"/>
        <sz val="10"/>
        <rFont val="Arial"/>
      </rPr>
      <t>WT</t>
    </r>
    <r>
      <rPr>
        <sz val="10"/>
        <rFont val="Arial"/>
      </rPr>
      <t>-GFP</t>
    </r>
  </si>
  <si>
    <r>
      <t>mito-VPS41</t>
    </r>
    <r>
      <rPr>
        <vertAlign val="superscript"/>
        <sz val="10"/>
        <rFont val="Arial"/>
      </rPr>
      <t>WT</t>
    </r>
    <r>
      <rPr>
        <sz val="10"/>
        <rFont val="Arial"/>
      </rPr>
      <t>-GFP 
+ Arl8b-HA</t>
    </r>
  </si>
  <si>
    <t>LAMP1 on mito-VPS41 
HeLa WT vs Arl8a/b KO</t>
  </si>
  <si>
    <t>LAMP1 on mito-VPS41 
Rescue expriment in HeLa Arl8a/b KO</t>
  </si>
  <si>
    <r>
      <t>mito-VPS41</t>
    </r>
    <r>
      <rPr>
        <vertAlign val="superscript"/>
        <sz val="10"/>
        <rFont val="Arial"/>
        <family val="2"/>
      </rPr>
      <t>ΔWD40</t>
    </r>
    <r>
      <rPr>
        <sz val="10"/>
        <rFont val="Arial"/>
        <family val="2"/>
      </rPr>
      <t>-GFP</t>
    </r>
  </si>
  <si>
    <r>
      <t>mito-VPS41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>-GFP</t>
    </r>
  </si>
  <si>
    <t>LAMP1 on mito-VPS41</t>
  </si>
  <si>
    <t>Fig 5B</t>
  </si>
  <si>
    <t>Fig 5D</t>
  </si>
  <si>
    <t>mito-Arl8b-GFP</t>
  </si>
  <si>
    <t>mito-GFP</t>
  </si>
  <si>
    <t>VPS41 on mito</t>
  </si>
  <si>
    <t>Intensity mean of VPS41 on mito</t>
  </si>
  <si>
    <t>Fig 5E</t>
  </si>
  <si>
    <t>LAMP1 on mito</t>
  </si>
  <si>
    <t>Fig 9</t>
  </si>
  <si>
    <t>Fig 9F</t>
  </si>
  <si>
    <t>CI-MPR on mito</t>
  </si>
  <si>
    <t>Intensity mean of CI-MPR on mito</t>
  </si>
  <si>
    <t>Fig 9H</t>
  </si>
  <si>
    <t>mito
GFP</t>
  </si>
  <si>
    <t>mito
VPS41</t>
  </si>
  <si>
    <t>Lysotracker on mito</t>
  </si>
  <si>
    <t>AP3D on mito</t>
  </si>
  <si>
    <t>Fig 10B</t>
  </si>
  <si>
    <t>LAMP2-RUSH on mito</t>
  </si>
  <si>
    <t>HeLa VPS41 KO</t>
  </si>
  <si>
    <t>HeLa VPS18 KO</t>
  </si>
  <si>
    <t>Fig 1D</t>
  </si>
  <si>
    <t>mito-VPS18</t>
  </si>
  <si>
    <t>HeLa 18KO</t>
  </si>
  <si>
    <t>mito-VPS39</t>
  </si>
  <si>
    <t>HeLa 39KO</t>
  </si>
  <si>
    <t>Intensity mean of LAMP2 on mito</t>
  </si>
  <si>
    <t>HeLa 41KO</t>
  </si>
  <si>
    <t>Scrambled</t>
  </si>
  <si>
    <t>siArl8b</t>
  </si>
  <si>
    <t>Intensity mean of LAMP1 on mito-VPS41</t>
  </si>
  <si>
    <t>mito
WT</t>
  </si>
  <si>
    <t>mito
R662*</t>
  </si>
  <si>
    <t xml:space="preserve"> mitoV5</t>
  </si>
  <si>
    <t>Normalised</t>
  </si>
  <si>
    <t>GFP</t>
  </si>
  <si>
    <t>mito-V5 
+Arl8b</t>
  </si>
  <si>
    <r>
      <t>mito-VPS41</t>
    </r>
    <r>
      <rPr>
        <vertAlign val="superscript"/>
        <sz val="10"/>
        <rFont val="Arial"/>
        <family val="2"/>
      </rPr>
      <t xml:space="preserve">WT
</t>
    </r>
    <r>
      <rPr>
        <sz val="10"/>
        <rFont val="Arial"/>
        <family val="2"/>
      </rPr>
      <t>+Arl8b</t>
    </r>
  </si>
  <si>
    <r>
      <t>mito-VPS41</t>
    </r>
    <r>
      <rPr>
        <vertAlign val="superscript"/>
        <sz val="10"/>
        <rFont val="Arial"/>
        <family val="2"/>
      </rPr>
      <t>WT</t>
    </r>
  </si>
  <si>
    <t>mito-VPS41WT
+Arl8b</t>
  </si>
  <si>
    <t>mito-VPS41WT</t>
  </si>
  <si>
    <t>mito
Arl8b</t>
  </si>
  <si>
    <t xml:space="preserve">Normalised </t>
  </si>
  <si>
    <t>S2G</t>
  </si>
  <si>
    <t>S2HI</t>
  </si>
  <si>
    <t xml:space="preserve">S1B </t>
  </si>
  <si>
    <t>VPS41</t>
  </si>
  <si>
    <t>mito-VPS41</t>
  </si>
  <si>
    <t xml:space="preserve">Pearson - correlation with TOM20_ </t>
  </si>
  <si>
    <t>V5</t>
  </si>
  <si>
    <t>S1F</t>
  </si>
  <si>
    <t>S1G</t>
  </si>
  <si>
    <t>S1H</t>
  </si>
  <si>
    <t>VPS41-V5</t>
  </si>
  <si>
    <t>S1I</t>
  </si>
  <si>
    <t>S 2C</t>
  </si>
  <si>
    <t>S 2D</t>
  </si>
  <si>
    <t>+Biotin</t>
  </si>
  <si>
    <t>+Biotin
+Rapalog</t>
  </si>
  <si>
    <t>S5B</t>
  </si>
  <si>
    <t>S5D</t>
  </si>
  <si>
    <t>CD-MPR-RUSH</t>
  </si>
  <si>
    <t>LAMP2A-RUSH</t>
  </si>
  <si>
    <r>
      <t>mito-VPS41</t>
    </r>
    <r>
      <rPr>
        <vertAlign val="superscript"/>
        <sz val="11"/>
        <color theme="1"/>
        <rFont val="Calibri"/>
        <family val="2"/>
        <scheme val="minor"/>
      </rPr>
      <t>WT</t>
    </r>
    <r>
      <rPr>
        <sz val="11"/>
        <color theme="1"/>
        <rFont val="Calibri"/>
        <family val="2"/>
        <scheme val="minor"/>
      </rPr>
      <t>-GF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1" xfId="0" applyBorder="1"/>
    <xf numFmtId="0" fontId="0" fillId="0" borderId="0" xfId="0" applyBorder="1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2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3" xfId="0" applyFont="1" applyBorder="1"/>
    <xf numFmtId="0" fontId="0" fillId="0" borderId="4" xfId="0" applyBorder="1"/>
    <xf numFmtId="0" fontId="3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"/><Relationship Id="rId2" Type="http://schemas.openxmlformats.org/officeDocument/2006/relationships/image" Target="../media/image2.TIF"/><Relationship Id="rId1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68088</xdr:colOff>
      <xdr:row>6</xdr:row>
      <xdr:rowOff>44824</xdr:rowOff>
    </xdr:from>
    <xdr:to>
      <xdr:col>20</xdr:col>
      <xdr:colOff>494802</xdr:colOff>
      <xdr:row>25</xdr:row>
      <xdr:rowOff>12887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63B91C9D-E0FF-BEF9-D595-E727F54417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44000" y="1187824"/>
          <a:ext cx="6377890" cy="3587563"/>
        </a:xfrm>
        <a:prstGeom prst="rect">
          <a:avLst/>
        </a:prstGeom>
      </xdr:spPr>
    </xdr:pic>
    <xdr:clientData/>
  </xdr:twoCellAnchor>
  <xdr:twoCellAnchor editAs="oneCell">
    <xdr:from>
      <xdr:col>21</xdr:col>
      <xdr:colOff>145677</xdr:colOff>
      <xdr:row>6</xdr:row>
      <xdr:rowOff>105655</xdr:rowOff>
    </xdr:from>
    <xdr:to>
      <xdr:col>31</xdr:col>
      <xdr:colOff>571500</xdr:colOff>
      <xdr:row>25</xdr:row>
      <xdr:rowOff>126132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7293A637-E95D-E33A-802A-B78B41B4C8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889141" y="1248655"/>
          <a:ext cx="6549038" cy="3639977"/>
        </a:xfrm>
        <a:prstGeom prst="rect">
          <a:avLst/>
        </a:prstGeom>
      </xdr:spPr>
    </xdr:pic>
    <xdr:clientData/>
  </xdr:twoCellAnchor>
  <xdr:twoCellAnchor editAs="oneCell">
    <xdr:from>
      <xdr:col>21</xdr:col>
      <xdr:colOff>149679</xdr:colOff>
      <xdr:row>26</xdr:row>
      <xdr:rowOff>95250</xdr:rowOff>
    </xdr:from>
    <xdr:to>
      <xdr:col>32</xdr:col>
      <xdr:colOff>190500</xdr:colOff>
      <xdr:row>46</xdr:row>
      <xdr:rowOff>96951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FA1CBFA4-5B28-6879-AABC-1816F0847E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893143" y="5048250"/>
          <a:ext cx="6776357" cy="3811701"/>
        </a:xfrm>
        <a:prstGeom prst="rect">
          <a:avLst/>
        </a:prstGeom>
      </xdr:spPr>
    </xdr:pic>
    <xdr:clientData/>
  </xdr:twoCellAnchor>
  <xdr:twoCellAnchor>
    <xdr:from>
      <xdr:col>11</xdr:col>
      <xdr:colOff>322385</xdr:colOff>
      <xdr:row>18</xdr:row>
      <xdr:rowOff>51288</xdr:rowOff>
    </xdr:from>
    <xdr:to>
      <xdr:col>12</xdr:col>
      <xdr:colOff>234461</xdr:colOff>
      <xdr:row>19</xdr:row>
      <xdr:rowOff>58615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62D3D36E-CEC2-8ED4-BC09-EA185832AC85}"/>
            </a:ext>
          </a:extLst>
        </xdr:cNvPr>
        <xdr:cNvSpPr/>
      </xdr:nvSpPr>
      <xdr:spPr>
        <a:xfrm>
          <a:off x="9920654" y="3480288"/>
          <a:ext cx="520211" cy="197827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23825</xdr:colOff>
      <xdr:row>2</xdr:row>
      <xdr:rowOff>152399</xdr:rowOff>
    </xdr:from>
    <xdr:to>
      <xdr:col>21</xdr:col>
      <xdr:colOff>429146</xdr:colOff>
      <xdr:row>45</xdr:row>
      <xdr:rowOff>8659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9BA7A4C-4519-453A-85E6-BD6A5B8FB52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8715" r="18285" b="11267"/>
        <a:stretch/>
      </xdr:blipFill>
      <xdr:spPr>
        <a:xfrm>
          <a:off x="1336098" y="533399"/>
          <a:ext cx="11821912" cy="812569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1858F-61F0-479A-9C5E-6F25E3D0DDC2}">
  <dimension ref="A2:J56"/>
  <sheetViews>
    <sheetView topLeftCell="A31" workbookViewId="0">
      <selection activeCell="P18" sqref="P18"/>
    </sheetView>
  </sheetViews>
  <sheetFormatPr defaultRowHeight="15" x14ac:dyDescent="0.25"/>
  <cols>
    <col min="2" max="2" width="8.28515625" bestFit="1" customWidth="1"/>
    <col min="3" max="3" width="8.85546875" bestFit="1" customWidth="1"/>
    <col min="4" max="4" width="11" bestFit="1" customWidth="1"/>
    <col min="8" max="8" width="18" customWidth="1"/>
    <col min="9" max="10" width="12" bestFit="1" customWidth="1"/>
  </cols>
  <sheetData>
    <row r="2" spans="1:10" x14ac:dyDescent="0.25">
      <c r="A2" t="s">
        <v>54</v>
      </c>
    </row>
    <row r="4" spans="1:10" x14ac:dyDescent="0.25">
      <c r="B4" t="s">
        <v>0</v>
      </c>
      <c r="H4" t="s">
        <v>67</v>
      </c>
    </row>
    <row r="6" spans="1:10" x14ac:dyDescent="0.25">
      <c r="B6" s="1" t="s">
        <v>1</v>
      </c>
      <c r="C6" s="1" t="s">
        <v>64</v>
      </c>
      <c r="D6" s="1" t="s">
        <v>65</v>
      </c>
      <c r="H6" s="1" t="s">
        <v>66</v>
      </c>
      <c r="I6" s="1" t="s">
        <v>64</v>
      </c>
      <c r="J6" s="1" t="s">
        <v>65</v>
      </c>
    </row>
    <row r="7" spans="1:10" x14ac:dyDescent="0.25">
      <c r="B7" s="2">
        <v>2.6659999999999999</v>
      </c>
      <c r="C7" s="2">
        <v>32.65</v>
      </c>
      <c r="D7" s="2">
        <v>81.816000000000003</v>
      </c>
      <c r="H7" s="8">
        <f>B7/"9.99"</f>
        <v>0.26686686686686684</v>
      </c>
      <c r="I7" s="8">
        <f>C7/"9.99"</f>
        <v>3.268268268268268</v>
      </c>
      <c r="J7" s="8">
        <f>D7/"9.99"</f>
        <v>8.1897897897897902</v>
      </c>
    </row>
    <row r="8" spans="1:10" x14ac:dyDescent="0.25">
      <c r="B8" s="2">
        <v>2.0169999999999999</v>
      </c>
      <c r="C8" s="2">
        <v>34.200000000000003</v>
      </c>
      <c r="D8" s="2">
        <v>2.4460000000000002</v>
      </c>
      <c r="H8" s="8">
        <f t="shared" ref="H8:J48" si="0">B8/"9.99"</f>
        <v>0.20190190190190188</v>
      </c>
      <c r="I8" s="8">
        <f t="shared" si="0"/>
        <v>3.4234234234234235</v>
      </c>
      <c r="J8" s="8">
        <f t="shared" si="0"/>
        <v>0.24484484484484487</v>
      </c>
    </row>
    <row r="9" spans="1:10" x14ac:dyDescent="0.25">
      <c r="B9" s="2">
        <v>2.96</v>
      </c>
      <c r="C9" s="2">
        <v>81.522999999999996</v>
      </c>
      <c r="D9" s="2">
        <v>1.986</v>
      </c>
      <c r="H9" s="8">
        <f t="shared" si="0"/>
        <v>0.29629629629629628</v>
      </c>
      <c r="I9" s="8">
        <f t="shared" si="0"/>
        <v>8.1604604604604596</v>
      </c>
      <c r="J9" s="8">
        <f t="shared" si="0"/>
        <v>0.1987987987987988</v>
      </c>
    </row>
    <row r="10" spans="1:10" x14ac:dyDescent="0.25">
      <c r="B10" s="2">
        <v>1.4650000000000001</v>
      </c>
      <c r="C10" s="2">
        <v>16.3</v>
      </c>
      <c r="D10" s="2">
        <v>8.1020000000000003</v>
      </c>
      <c r="H10" s="8">
        <f t="shared" si="0"/>
        <v>0.14664664664664664</v>
      </c>
      <c r="I10" s="8">
        <f t="shared" si="0"/>
        <v>1.6316316316316317</v>
      </c>
      <c r="J10" s="8">
        <f t="shared" si="0"/>
        <v>0.81101101101101103</v>
      </c>
    </row>
    <row r="11" spans="1:10" x14ac:dyDescent="0.25">
      <c r="B11" s="2">
        <v>1.609</v>
      </c>
      <c r="C11" s="2">
        <v>37.402999999999999</v>
      </c>
      <c r="D11" s="2">
        <v>2.6850000000000001</v>
      </c>
      <c r="H11" s="8">
        <f t="shared" si="0"/>
        <v>0.16106106106106105</v>
      </c>
      <c r="I11" s="8">
        <f t="shared" si="0"/>
        <v>3.7440440440440437</v>
      </c>
      <c r="J11" s="8">
        <f t="shared" si="0"/>
        <v>0.26876876876876876</v>
      </c>
    </row>
    <row r="12" spans="1:10" x14ac:dyDescent="0.25">
      <c r="B12" s="2">
        <v>1.341</v>
      </c>
      <c r="C12" s="2">
        <v>46.082000000000001</v>
      </c>
      <c r="D12" s="2">
        <v>4.056</v>
      </c>
      <c r="H12" s="8">
        <f t="shared" si="0"/>
        <v>0.13423423423423422</v>
      </c>
      <c r="I12" s="8">
        <f t="shared" si="0"/>
        <v>4.6128128128128125</v>
      </c>
      <c r="J12" s="8">
        <f t="shared" si="0"/>
        <v>0.406006006006006</v>
      </c>
    </row>
    <row r="13" spans="1:10" x14ac:dyDescent="0.25">
      <c r="B13" s="2">
        <v>8.5289999999999999</v>
      </c>
      <c r="C13" s="2">
        <v>46.582999999999998</v>
      </c>
      <c r="D13" s="2">
        <v>6.5060000000000002</v>
      </c>
      <c r="H13" s="8">
        <f t="shared" si="0"/>
        <v>0.85375375375375373</v>
      </c>
      <c r="I13" s="8">
        <f t="shared" si="0"/>
        <v>4.662962962962963</v>
      </c>
      <c r="J13" s="8">
        <f t="shared" si="0"/>
        <v>0.65125125125125127</v>
      </c>
    </row>
    <row r="14" spans="1:10" x14ac:dyDescent="0.25">
      <c r="B14" s="2">
        <v>1.31</v>
      </c>
      <c r="C14" s="2">
        <v>11.526999999999999</v>
      </c>
      <c r="D14" s="2">
        <v>8.9469999999999992</v>
      </c>
      <c r="H14" s="8">
        <f t="shared" si="0"/>
        <v>0.13113113113113115</v>
      </c>
      <c r="I14" s="8">
        <f t="shared" si="0"/>
        <v>1.1538538538538539</v>
      </c>
      <c r="J14" s="8">
        <f t="shared" si="0"/>
        <v>0.89559559559559554</v>
      </c>
    </row>
    <row r="15" spans="1:10" x14ac:dyDescent="0.25">
      <c r="B15" s="2">
        <v>3.0870000000000002</v>
      </c>
      <c r="C15" s="2">
        <v>25.917000000000002</v>
      </c>
      <c r="D15" s="2">
        <v>1.55</v>
      </c>
      <c r="H15" s="8">
        <f t="shared" si="0"/>
        <v>0.30900900900900902</v>
      </c>
      <c r="I15" s="8">
        <f t="shared" si="0"/>
        <v>2.5942942942942944</v>
      </c>
      <c r="J15" s="8">
        <f t="shared" si="0"/>
        <v>0.15515515515515516</v>
      </c>
    </row>
    <row r="16" spans="1:10" x14ac:dyDescent="0.25">
      <c r="B16" s="2">
        <v>13.394</v>
      </c>
      <c r="C16" s="2">
        <v>25.256</v>
      </c>
      <c r="D16" s="2">
        <v>1.7829999999999999</v>
      </c>
      <c r="H16" s="8">
        <f t="shared" si="0"/>
        <v>1.3407407407407408</v>
      </c>
      <c r="I16" s="8">
        <f t="shared" si="0"/>
        <v>2.5281281281281283</v>
      </c>
      <c r="J16" s="8">
        <f t="shared" si="0"/>
        <v>0.17847847847847848</v>
      </c>
    </row>
    <row r="17" spans="2:10" x14ac:dyDescent="0.25">
      <c r="B17" s="2">
        <v>2.335</v>
      </c>
      <c r="C17" s="2">
        <v>19.405999999999999</v>
      </c>
      <c r="D17" s="2">
        <v>49.314999999999998</v>
      </c>
      <c r="H17" s="8">
        <f t="shared" si="0"/>
        <v>0.23373373373373371</v>
      </c>
      <c r="I17" s="8">
        <f t="shared" si="0"/>
        <v>1.9425425425425424</v>
      </c>
      <c r="J17" s="8">
        <f t="shared" si="0"/>
        <v>4.9364364364364359</v>
      </c>
    </row>
    <row r="18" spans="2:10" x14ac:dyDescent="0.25">
      <c r="B18" s="2">
        <v>10.243</v>
      </c>
      <c r="C18" s="2">
        <v>83.391999999999996</v>
      </c>
      <c r="D18" s="2">
        <v>5.3769999999999998</v>
      </c>
      <c r="H18" s="8">
        <f t="shared" si="0"/>
        <v>1.0253253253253254</v>
      </c>
      <c r="I18" s="8">
        <f t="shared" si="0"/>
        <v>8.3475475475475474</v>
      </c>
      <c r="J18" s="8">
        <f t="shared" si="0"/>
        <v>0.53823823823823824</v>
      </c>
    </row>
    <row r="19" spans="2:10" x14ac:dyDescent="0.25">
      <c r="B19" s="2">
        <v>88.537999999999997</v>
      </c>
      <c r="C19" s="2">
        <v>10.145</v>
      </c>
      <c r="D19" s="2">
        <v>10.743</v>
      </c>
      <c r="H19" s="8">
        <f t="shared" si="0"/>
        <v>8.8626626626626628</v>
      </c>
      <c r="I19" s="8">
        <f t="shared" si="0"/>
        <v>1.0155155155155156</v>
      </c>
      <c r="J19" s="8">
        <f t="shared" si="0"/>
        <v>1.0753753753753754</v>
      </c>
    </row>
    <row r="20" spans="2:10" x14ac:dyDescent="0.25">
      <c r="B20" s="2">
        <v>26.285</v>
      </c>
      <c r="C20" s="2">
        <v>13.007</v>
      </c>
      <c r="D20" s="2">
        <v>1.8460000000000001</v>
      </c>
      <c r="H20" s="8">
        <f t="shared" si="0"/>
        <v>2.6311311311311312</v>
      </c>
      <c r="I20" s="8">
        <f t="shared" si="0"/>
        <v>1.302002002002002</v>
      </c>
      <c r="J20" s="8">
        <f t="shared" si="0"/>
        <v>0.1847847847847848</v>
      </c>
    </row>
    <row r="21" spans="2:10" x14ac:dyDescent="0.25">
      <c r="B21" s="2">
        <v>8.0310000000000006</v>
      </c>
      <c r="C21" s="2">
        <v>49.517000000000003</v>
      </c>
      <c r="D21" s="2">
        <v>1.222</v>
      </c>
      <c r="H21" s="8">
        <f t="shared" si="0"/>
        <v>0.80390390390390398</v>
      </c>
      <c r="I21" s="8">
        <f t="shared" si="0"/>
        <v>4.9566566566566568</v>
      </c>
      <c r="J21" s="8">
        <f t="shared" si="0"/>
        <v>0.12232232232232232</v>
      </c>
    </row>
    <row r="22" spans="2:10" x14ac:dyDescent="0.25">
      <c r="B22" s="2">
        <v>2.431</v>
      </c>
      <c r="C22" s="2">
        <v>14.853</v>
      </c>
      <c r="D22" s="2">
        <v>2.2669999999999999</v>
      </c>
      <c r="H22" s="8">
        <f t="shared" si="0"/>
        <v>0.24334334334334334</v>
      </c>
      <c r="I22" s="8">
        <f t="shared" si="0"/>
        <v>1.4867867867867868</v>
      </c>
      <c r="J22" s="8">
        <f t="shared" si="0"/>
        <v>0.22692692692692693</v>
      </c>
    </row>
    <row r="23" spans="2:10" x14ac:dyDescent="0.25">
      <c r="B23" s="2">
        <v>2.9630000000000001</v>
      </c>
      <c r="C23" s="2">
        <v>40.127000000000002</v>
      </c>
      <c r="D23" s="2">
        <v>0.54700000000000004</v>
      </c>
      <c r="H23" s="8">
        <f t="shared" si="0"/>
        <v>0.2965965965965966</v>
      </c>
      <c r="I23" s="8">
        <f t="shared" si="0"/>
        <v>4.0167167167167168</v>
      </c>
      <c r="J23" s="8">
        <f t="shared" si="0"/>
        <v>5.4754754754754754E-2</v>
      </c>
    </row>
    <row r="24" spans="2:10" x14ac:dyDescent="0.25">
      <c r="B24" s="2">
        <v>0.75900000000000001</v>
      </c>
      <c r="C24" s="2">
        <v>40.316000000000003</v>
      </c>
      <c r="D24" s="2">
        <v>1.155</v>
      </c>
      <c r="H24" s="8">
        <f t="shared" si="0"/>
        <v>7.5975975975975982E-2</v>
      </c>
      <c r="I24" s="8">
        <f t="shared" si="0"/>
        <v>4.0356356356356358</v>
      </c>
      <c r="J24" s="8">
        <f t="shared" si="0"/>
        <v>0.11561561561561562</v>
      </c>
    </row>
    <row r="25" spans="2:10" x14ac:dyDescent="0.25">
      <c r="B25" s="2">
        <v>5.3860000000000001</v>
      </c>
      <c r="C25" s="2">
        <v>64.346000000000004</v>
      </c>
      <c r="D25" s="2">
        <v>83.087999999999994</v>
      </c>
      <c r="H25" s="8">
        <f t="shared" si="0"/>
        <v>0.53913913913913913</v>
      </c>
      <c r="I25" s="8">
        <f t="shared" si="0"/>
        <v>6.441041041041041</v>
      </c>
      <c r="J25" s="8">
        <f t="shared" si="0"/>
        <v>8.3171171171171157</v>
      </c>
    </row>
    <row r="26" spans="2:10" x14ac:dyDescent="0.25">
      <c r="B26" s="2">
        <v>2.1160000000000001</v>
      </c>
      <c r="C26" s="2">
        <v>49.94</v>
      </c>
      <c r="D26" s="2">
        <v>1.0629999999999999</v>
      </c>
      <c r="H26" s="8">
        <f t="shared" si="0"/>
        <v>0.21181181181181183</v>
      </c>
      <c r="I26" s="8">
        <f t="shared" si="0"/>
        <v>4.9989989989989985</v>
      </c>
      <c r="J26" s="8">
        <f t="shared" si="0"/>
        <v>0.1064064064064064</v>
      </c>
    </row>
    <row r="27" spans="2:10" x14ac:dyDescent="0.25">
      <c r="B27" s="2">
        <v>5.2140000000000004</v>
      </c>
      <c r="C27" s="2">
        <v>48.927999999999997</v>
      </c>
      <c r="D27" s="2">
        <v>1.121</v>
      </c>
      <c r="H27" s="8">
        <f t="shared" si="0"/>
        <v>0.52192192192192199</v>
      </c>
      <c r="I27" s="8">
        <f t="shared" si="0"/>
        <v>4.8976976976976969</v>
      </c>
      <c r="J27" s="8">
        <f t="shared" si="0"/>
        <v>0.11221221221221221</v>
      </c>
    </row>
    <row r="28" spans="2:10" x14ac:dyDescent="0.25">
      <c r="B28" s="2">
        <v>1.1499999999999999</v>
      </c>
      <c r="C28" s="2">
        <v>37.811999999999998</v>
      </c>
      <c r="D28" s="2">
        <v>3.4369999999999998</v>
      </c>
      <c r="H28" s="8">
        <f t="shared" si="0"/>
        <v>0.1151151151151151</v>
      </c>
      <c r="I28" s="8">
        <f t="shared" si="0"/>
        <v>3.7849849849849848</v>
      </c>
      <c r="J28" s="8">
        <f t="shared" si="0"/>
        <v>0.34404404404404404</v>
      </c>
    </row>
    <row r="29" spans="2:10" x14ac:dyDescent="0.25">
      <c r="B29" s="2">
        <v>1.448</v>
      </c>
      <c r="C29" s="2">
        <v>37.468000000000004</v>
      </c>
      <c r="D29" s="2">
        <v>1.849</v>
      </c>
      <c r="H29" s="8">
        <f t="shared" si="0"/>
        <v>0.14494494494494495</v>
      </c>
      <c r="I29" s="8">
        <f t="shared" si="0"/>
        <v>3.750550550550551</v>
      </c>
      <c r="J29" s="8">
        <f t="shared" si="0"/>
        <v>0.18508508508508509</v>
      </c>
    </row>
    <row r="30" spans="2:10" x14ac:dyDescent="0.25">
      <c r="B30" s="2">
        <v>11.134</v>
      </c>
      <c r="C30" s="2">
        <v>31.292000000000002</v>
      </c>
      <c r="D30" s="2">
        <v>2.137</v>
      </c>
      <c r="H30" s="8">
        <f t="shared" si="0"/>
        <v>1.1145145145145146</v>
      </c>
      <c r="I30" s="8">
        <f t="shared" si="0"/>
        <v>3.1323323323323322</v>
      </c>
      <c r="J30" s="8">
        <f t="shared" si="0"/>
        <v>0.2139139139139139</v>
      </c>
    </row>
    <row r="31" spans="2:10" x14ac:dyDescent="0.25">
      <c r="B31" s="2">
        <v>18.352</v>
      </c>
      <c r="C31" s="2">
        <v>33.003999999999998</v>
      </c>
      <c r="D31" s="2">
        <v>28.622</v>
      </c>
      <c r="H31" s="8">
        <f t="shared" si="0"/>
        <v>1.837037037037037</v>
      </c>
      <c r="I31" s="8">
        <f t="shared" si="0"/>
        <v>3.3037037037037034</v>
      </c>
      <c r="J31" s="8">
        <f t="shared" si="0"/>
        <v>2.8650650650650649</v>
      </c>
    </row>
    <row r="32" spans="2:10" x14ac:dyDescent="0.25">
      <c r="B32" s="2">
        <v>2.9119999999999999</v>
      </c>
      <c r="C32" s="2">
        <v>14.321999999999999</v>
      </c>
      <c r="D32" s="2">
        <v>2.7850000000000001</v>
      </c>
      <c r="H32" s="8">
        <f t="shared" si="0"/>
        <v>0.29149149149149145</v>
      </c>
      <c r="I32" s="8">
        <f t="shared" si="0"/>
        <v>1.4336336336336335</v>
      </c>
      <c r="J32" s="8">
        <f t="shared" si="0"/>
        <v>0.27877877877877877</v>
      </c>
    </row>
    <row r="33" spans="2:10" x14ac:dyDescent="0.25">
      <c r="B33" s="2">
        <v>1.482</v>
      </c>
      <c r="C33" s="2">
        <v>87.052999999999997</v>
      </c>
      <c r="D33" s="2">
        <v>14.154999999999999</v>
      </c>
      <c r="H33" s="8">
        <f t="shared" si="0"/>
        <v>0.14834834834834834</v>
      </c>
      <c r="I33" s="8">
        <f t="shared" si="0"/>
        <v>8.7140140140140137</v>
      </c>
      <c r="J33" s="8">
        <f t="shared" si="0"/>
        <v>1.4169169169169169</v>
      </c>
    </row>
    <row r="34" spans="2:10" x14ac:dyDescent="0.25">
      <c r="B34" s="2">
        <v>13.141999999999999</v>
      </c>
      <c r="C34" s="2">
        <v>129.059</v>
      </c>
      <c r="D34" s="2">
        <v>4.1130000000000004</v>
      </c>
      <c r="H34" s="8">
        <f t="shared" si="0"/>
        <v>1.3155155155155154</v>
      </c>
      <c r="I34" s="8">
        <f t="shared" si="0"/>
        <v>12.918818818818819</v>
      </c>
      <c r="J34" s="8">
        <f t="shared" si="0"/>
        <v>0.41171171171171173</v>
      </c>
    </row>
    <row r="35" spans="2:10" x14ac:dyDescent="0.25">
      <c r="B35" s="2">
        <v>5.08</v>
      </c>
      <c r="C35" s="2">
        <v>28.138999999999999</v>
      </c>
      <c r="D35" s="2">
        <v>5.0629999999999997</v>
      </c>
      <c r="H35" s="8">
        <f t="shared" si="0"/>
        <v>0.50850850850850848</v>
      </c>
      <c r="I35" s="8">
        <f t="shared" si="0"/>
        <v>2.8167167167167166</v>
      </c>
      <c r="J35" s="8">
        <f t="shared" si="0"/>
        <v>0.50680680680680679</v>
      </c>
    </row>
    <row r="36" spans="2:10" x14ac:dyDescent="0.25">
      <c r="B36" s="2">
        <v>6.7629999999999999</v>
      </c>
      <c r="C36" s="2">
        <v>31.853999999999999</v>
      </c>
      <c r="D36" s="2">
        <v>16.725000000000001</v>
      </c>
      <c r="H36" s="8">
        <f t="shared" si="0"/>
        <v>0.67697697697697701</v>
      </c>
      <c r="I36" s="8">
        <f t="shared" si="0"/>
        <v>3.1885885885885883</v>
      </c>
      <c r="J36" s="8">
        <f t="shared" si="0"/>
        <v>1.6741741741741742</v>
      </c>
    </row>
    <row r="37" spans="2:10" x14ac:dyDescent="0.25">
      <c r="B37" s="2">
        <v>1.9970000000000001</v>
      </c>
      <c r="C37" s="2">
        <v>76.341999999999999</v>
      </c>
      <c r="D37" s="2">
        <v>35.655999999999999</v>
      </c>
      <c r="H37" s="8">
        <f t="shared" si="0"/>
        <v>0.1998998998998999</v>
      </c>
      <c r="I37" s="8">
        <f t="shared" si="0"/>
        <v>7.6418418418418419</v>
      </c>
      <c r="J37" s="8">
        <f t="shared" si="0"/>
        <v>3.5691691691691689</v>
      </c>
    </row>
    <row r="38" spans="2:10" x14ac:dyDescent="0.25">
      <c r="B38" s="2">
        <v>2.2250000000000001</v>
      </c>
      <c r="C38" s="2">
        <v>26.175999999999998</v>
      </c>
      <c r="D38" s="2">
        <v>28.556000000000001</v>
      </c>
      <c r="H38" s="8">
        <f t="shared" si="0"/>
        <v>0.22272272272272273</v>
      </c>
      <c r="I38" s="8">
        <f t="shared" si="0"/>
        <v>2.6202202202202201</v>
      </c>
      <c r="J38" s="8">
        <f t="shared" si="0"/>
        <v>2.8584584584584585</v>
      </c>
    </row>
    <row r="39" spans="2:10" x14ac:dyDescent="0.25">
      <c r="B39" s="2">
        <v>4.0789999999999997</v>
      </c>
      <c r="C39" s="2">
        <v>64.328000000000003</v>
      </c>
      <c r="D39" s="2">
        <v>7.2530000000000001</v>
      </c>
      <c r="H39" s="8">
        <f t="shared" si="0"/>
        <v>0.40830830830830828</v>
      </c>
      <c r="I39" s="8">
        <f t="shared" si="0"/>
        <v>6.4392392392392397</v>
      </c>
      <c r="J39" s="8">
        <f t="shared" si="0"/>
        <v>0.72602602602602606</v>
      </c>
    </row>
    <row r="40" spans="2:10" x14ac:dyDescent="0.25">
      <c r="B40" s="2">
        <v>1.54</v>
      </c>
      <c r="C40" s="2">
        <v>16.861000000000001</v>
      </c>
      <c r="D40" s="2">
        <v>32.735999999999997</v>
      </c>
      <c r="H40" s="8">
        <f t="shared" si="0"/>
        <v>0.15415415415415415</v>
      </c>
      <c r="I40" s="8">
        <f t="shared" si="0"/>
        <v>1.6877877877877878</v>
      </c>
      <c r="J40" s="8">
        <f t="shared" si="0"/>
        <v>3.2768768768768766</v>
      </c>
    </row>
    <row r="41" spans="2:10" x14ac:dyDescent="0.25">
      <c r="B41" s="2">
        <v>48.634999999999998</v>
      </c>
      <c r="C41" s="2">
        <v>23.161999999999999</v>
      </c>
      <c r="D41" s="2">
        <v>12.603</v>
      </c>
      <c r="H41" s="8">
        <f t="shared" si="0"/>
        <v>4.8683683683683681</v>
      </c>
      <c r="I41" s="8">
        <f t="shared" si="0"/>
        <v>2.3185185185185184</v>
      </c>
      <c r="J41" s="8">
        <f t="shared" si="0"/>
        <v>1.2615615615615614</v>
      </c>
    </row>
    <row r="42" spans="2:10" x14ac:dyDescent="0.25">
      <c r="B42" s="2">
        <v>65.811000000000007</v>
      </c>
      <c r="C42" s="2">
        <v>41.756999999999998</v>
      </c>
      <c r="D42" s="2">
        <v>13.028</v>
      </c>
      <c r="H42" s="8">
        <f t="shared" si="0"/>
        <v>6.587687687687688</v>
      </c>
      <c r="I42" s="8">
        <f t="shared" si="0"/>
        <v>4.1798798798798797</v>
      </c>
      <c r="J42" s="8">
        <f t="shared" si="0"/>
        <v>1.3041041041041042</v>
      </c>
    </row>
    <row r="43" spans="2:10" x14ac:dyDescent="0.25">
      <c r="B43" s="2">
        <v>1.851</v>
      </c>
      <c r="C43" s="2">
        <v>11.723000000000001</v>
      </c>
      <c r="D43" s="2">
        <v>5.4969999999999999</v>
      </c>
      <c r="H43" s="8">
        <f t="shared" si="0"/>
        <v>0.18528528528528529</v>
      </c>
      <c r="I43" s="8">
        <f t="shared" si="0"/>
        <v>1.1734734734734735</v>
      </c>
      <c r="J43" s="8">
        <f t="shared" si="0"/>
        <v>0.55025025025025021</v>
      </c>
    </row>
    <row r="44" spans="2:10" x14ac:dyDescent="0.25">
      <c r="B44" s="2">
        <v>2.17</v>
      </c>
      <c r="C44" s="2">
        <v>32.204999999999998</v>
      </c>
      <c r="D44" s="2">
        <v>4.024</v>
      </c>
      <c r="H44" s="8">
        <f t="shared" si="0"/>
        <v>0.21721721721721721</v>
      </c>
      <c r="I44" s="8">
        <f t="shared" si="0"/>
        <v>3.2237237237237233</v>
      </c>
      <c r="J44" s="8">
        <f t="shared" si="0"/>
        <v>0.40280280280280278</v>
      </c>
    </row>
    <row r="45" spans="2:10" x14ac:dyDescent="0.25">
      <c r="B45" s="2">
        <v>1.6579999999999999</v>
      </c>
      <c r="C45" s="2">
        <v>24.998999999999999</v>
      </c>
      <c r="D45" s="2">
        <v>5.65</v>
      </c>
      <c r="H45" s="8">
        <f t="shared" si="0"/>
        <v>0.16596596596596597</v>
      </c>
      <c r="I45" s="8">
        <f t="shared" si="0"/>
        <v>2.5024024024024021</v>
      </c>
      <c r="J45" s="8">
        <f t="shared" si="0"/>
        <v>0.56556556556556559</v>
      </c>
    </row>
    <row r="46" spans="2:10" x14ac:dyDescent="0.25">
      <c r="B46" s="2">
        <v>22.248999999999999</v>
      </c>
      <c r="C46" s="2">
        <v>28.5</v>
      </c>
      <c r="D46" s="2">
        <v>20.390999999999998</v>
      </c>
      <c r="H46" s="8">
        <f t="shared" si="0"/>
        <v>2.2271271271271269</v>
      </c>
      <c r="I46" s="8">
        <f t="shared" si="0"/>
        <v>2.8528528528528527</v>
      </c>
      <c r="J46" s="8">
        <f t="shared" si="0"/>
        <v>2.0411411411411411</v>
      </c>
    </row>
    <row r="47" spans="2:10" x14ac:dyDescent="0.25">
      <c r="B47" s="2">
        <v>3.7919999999999998</v>
      </c>
      <c r="C47" s="2">
        <v>190.71600000000001</v>
      </c>
      <c r="D47" s="2">
        <v>18.715</v>
      </c>
      <c r="H47" s="8">
        <f t="shared" si="0"/>
        <v>0.37957957957957955</v>
      </c>
      <c r="I47" s="8">
        <f t="shared" si="0"/>
        <v>19.090690690690693</v>
      </c>
      <c r="J47" s="8">
        <f t="shared" si="0"/>
        <v>1.8733733733733733</v>
      </c>
    </row>
    <row r="48" spans="2:10" x14ac:dyDescent="0.25">
      <c r="B48" s="2">
        <v>9.68</v>
      </c>
      <c r="C48" s="2">
        <v>21.617999999999999</v>
      </c>
      <c r="D48" s="2"/>
      <c r="H48" s="8">
        <f t="shared" si="0"/>
        <v>0.96896896896896889</v>
      </c>
      <c r="I48" s="8">
        <f t="shared" si="0"/>
        <v>2.1639639639639636</v>
      </c>
      <c r="J48" s="8"/>
    </row>
    <row r="49" spans="2:10" x14ac:dyDescent="0.25">
      <c r="B49" s="2"/>
      <c r="C49" s="2">
        <v>87.245999999999995</v>
      </c>
      <c r="D49" s="2"/>
      <c r="H49" s="8"/>
      <c r="I49" s="8">
        <f t="shared" ref="I49:I56" si="1">C49/"9.99"</f>
        <v>8.7333333333333325</v>
      </c>
      <c r="J49" s="8"/>
    </row>
    <row r="50" spans="2:10" x14ac:dyDescent="0.25">
      <c r="B50" s="2"/>
      <c r="C50" s="2">
        <v>84.694000000000003</v>
      </c>
      <c r="D50" s="2"/>
      <c r="H50" s="8"/>
      <c r="I50" s="8">
        <f t="shared" si="1"/>
        <v>8.4778778778778783</v>
      </c>
      <c r="J50" s="8"/>
    </row>
    <row r="51" spans="2:10" x14ac:dyDescent="0.25">
      <c r="B51" s="8"/>
      <c r="C51" s="2">
        <v>52.225999999999999</v>
      </c>
      <c r="D51" s="2"/>
      <c r="H51" s="8"/>
      <c r="I51" s="8">
        <f t="shared" si="1"/>
        <v>5.2278278278278281</v>
      </c>
      <c r="J51" s="8"/>
    </row>
    <row r="52" spans="2:10" x14ac:dyDescent="0.25">
      <c r="B52" s="2"/>
      <c r="C52" s="2">
        <v>9.9090000000000007</v>
      </c>
      <c r="D52" s="2"/>
      <c r="H52" s="8"/>
      <c r="I52" s="8">
        <f t="shared" si="1"/>
        <v>0.99189189189189197</v>
      </c>
      <c r="J52" s="8"/>
    </row>
    <row r="53" spans="2:10" x14ac:dyDescent="0.25">
      <c r="B53" s="2"/>
      <c r="C53" s="2">
        <v>19.687000000000001</v>
      </c>
      <c r="D53" s="2"/>
      <c r="H53" s="8"/>
      <c r="I53" s="8">
        <f t="shared" si="1"/>
        <v>1.9706706706706707</v>
      </c>
      <c r="J53" s="8"/>
    </row>
    <row r="54" spans="2:10" x14ac:dyDescent="0.25">
      <c r="B54" s="2"/>
      <c r="C54" s="2">
        <v>32.622999999999998</v>
      </c>
      <c r="D54" s="2"/>
      <c r="H54" s="8"/>
      <c r="I54" s="8">
        <f t="shared" si="1"/>
        <v>3.2655655655655651</v>
      </c>
      <c r="J54" s="8"/>
    </row>
    <row r="55" spans="2:10" x14ac:dyDescent="0.25">
      <c r="B55" s="2"/>
      <c r="C55" s="2">
        <v>19.931999999999999</v>
      </c>
      <c r="D55" s="2"/>
      <c r="H55" s="8"/>
      <c r="I55" s="8">
        <f t="shared" si="1"/>
        <v>1.9951951951951949</v>
      </c>
      <c r="J55" s="8"/>
    </row>
    <row r="56" spans="2:10" x14ac:dyDescent="0.25">
      <c r="B56" s="2"/>
      <c r="C56" s="2">
        <v>26.373999999999999</v>
      </c>
      <c r="D56" s="2"/>
      <c r="H56" s="8"/>
      <c r="I56" s="8">
        <f t="shared" si="1"/>
        <v>2.6400400400400397</v>
      </c>
      <c r="J56" s="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B7D92-B0CD-45E7-B88B-D4E7FD93E10D}">
  <dimension ref="C5:F43"/>
  <sheetViews>
    <sheetView workbookViewId="0">
      <selection activeCell="P38" sqref="P38"/>
    </sheetView>
  </sheetViews>
  <sheetFormatPr defaultRowHeight="15" x14ac:dyDescent="0.25"/>
  <cols>
    <col min="6" max="6" width="12.5703125" customWidth="1"/>
  </cols>
  <sheetData>
    <row r="5" spans="3:6" x14ac:dyDescent="0.25">
      <c r="E5" t="s">
        <v>81</v>
      </c>
    </row>
    <row r="8" spans="3:6" x14ac:dyDescent="0.25">
      <c r="C8" t="s">
        <v>78</v>
      </c>
      <c r="E8" s="8" t="s">
        <v>79</v>
      </c>
      <c r="F8" s="8" t="s">
        <v>80</v>
      </c>
    </row>
    <row r="9" spans="3:6" x14ac:dyDescent="0.25">
      <c r="E9" s="8">
        <v>0.33900000000000002</v>
      </c>
      <c r="F9" s="8">
        <v>0.77500000000000002</v>
      </c>
    </row>
    <row r="10" spans="3:6" x14ac:dyDescent="0.25">
      <c r="E10" s="8">
        <v>0.36799999999999999</v>
      </c>
      <c r="F10" s="8">
        <v>0.89400000000000002</v>
      </c>
    </row>
    <row r="11" spans="3:6" x14ac:dyDescent="0.25">
      <c r="E11" s="8">
        <v>0.441</v>
      </c>
      <c r="F11" s="8">
        <v>0.91100000000000003</v>
      </c>
    </row>
    <row r="12" spans="3:6" x14ac:dyDescent="0.25">
      <c r="E12" s="8">
        <v>0.35399999999999998</v>
      </c>
      <c r="F12" s="8">
        <v>0.95099999999999996</v>
      </c>
    </row>
    <row r="13" spans="3:6" x14ac:dyDescent="0.25">
      <c r="E13" s="8">
        <v>0.34799999999999998</v>
      </c>
      <c r="F13" s="8">
        <v>0.94599999999999995</v>
      </c>
    </row>
    <row r="14" spans="3:6" x14ac:dyDescent="0.25">
      <c r="E14" s="8">
        <v>0.33200000000000002</v>
      </c>
      <c r="F14" s="8">
        <v>0.95399999999999996</v>
      </c>
    </row>
    <row r="15" spans="3:6" x14ac:dyDescent="0.25">
      <c r="E15" s="8">
        <v>0.47399999999999998</v>
      </c>
      <c r="F15" s="8">
        <v>0.97599999999999998</v>
      </c>
    </row>
    <row r="16" spans="3:6" x14ac:dyDescent="0.25">
      <c r="E16" s="8">
        <v>0.40300000000000002</v>
      </c>
      <c r="F16" s="8">
        <v>0.95399999999999996</v>
      </c>
    </row>
    <row r="17" spans="5:6" x14ac:dyDescent="0.25">
      <c r="E17" s="8">
        <v>0.45100000000000001</v>
      </c>
      <c r="F17" s="8">
        <v>0.91100000000000003</v>
      </c>
    </row>
    <row r="18" spans="5:6" x14ac:dyDescent="0.25">
      <c r="E18" s="8">
        <v>0.504</v>
      </c>
      <c r="F18" s="8">
        <v>0.96699999999999997</v>
      </c>
    </row>
    <row r="19" spans="5:6" x14ac:dyDescent="0.25">
      <c r="E19" s="8">
        <v>0.4</v>
      </c>
      <c r="F19" s="8">
        <v>0.86599999999999999</v>
      </c>
    </row>
    <row r="20" spans="5:6" x14ac:dyDescent="0.25">
      <c r="E20" s="8">
        <v>0.41099999999999998</v>
      </c>
      <c r="F20" s="8">
        <v>0.95399999999999996</v>
      </c>
    </row>
    <row r="21" spans="5:6" x14ac:dyDescent="0.25">
      <c r="E21" s="8">
        <v>0.34399999999999997</v>
      </c>
      <c r="F21" s="8">
        <v>0.92500000000000004</v>
      </c>
    </row>
    <row r="22" spans="5:6" x14ac:dyDescent="0.25">
      <c r="E22" s="8">
        <v>0.45400000000000001</v>
      </c>
      <c r="F22" s="8">
        <v>0.96799999999999997</v>
      </c>
    </row>
    <row r="23" spans="5:6" x14ac:dyDescent="0.25">
      <c r="E23" s="8">
        <v>0.26600000000000001</v>
      </c>
      <c r="F23" s="8">
        <v>0.97699999999999998</v>
      </c>
    </row>
    <row r="24" spans="5:6" x14ac:dyDescent="0.25">
      <c r="E24" s="8">
        <v>0.32700000000000001</v>
      </c>
      <c r="F24" s="8">
        <v>0.96299999999999997</v>
      </c>
    </row>
    <row r="25" spans="5:6" x14ac:dyDescent="0.25">
      <c r="E25" s="8">
        <v>0.25800000000000001</v>
      </c>
      <c r="F25" s="8">
        <v>0.96399999999999997</v>
      </c>
    </row>
    <row r="26" spans="5:6" x14ac:dyDescent="0.25">
      <c r="E26" s="8">
        <v>0.31</v>
      </c>
      <c r="F26" s="8">
        <v>0.90400000000000003</v>
      </c>
    </row>
    <row r="27" spans="5:6" x14ac:dyDescent="0.25">
      <c r="E27" s="8">
        <v>0.40500000000000003</v>
      </c>
      <c r="F27" s="8">
        <v>0.91900000000000004</v>
      </c>
    </row>
    <row r="28" spans="5:6" x14ac:dyDescent="0.25">
      <c r="E28" s="8">
        <v>0.48299999999999998</v>
      </c>
      <c r="F28" s="8">
        <v>0.94</v>
      </c>
    </row>
    <row r="29" spans="5:6" x14ac:dyDescent="0.25">
      <c r="E29" s="8">
        <v>0.44700000000000001</v>
      </c>
      <c r="F29" s="8">
        <v>0.92</v>
      </c>
    </row>
    <row r="30" spans="5:6" x14ac:dyDescent="0.25">
      <c r="E30" s="8">
        <v>0.36099999999999999</v>
      </c>
      <c r="F30" s="8">
        <v>0.89200000000000002</v>
      </c>
    </row>
    <row r="31" spans="5:6" x14ac:dyDescent="0.25">
      <c r="E31" s="8">
        <v>0.29299999999999998</v>
      </c>
      <c r="F31" s="8">
        <v>0.96799999999999997</v>
      </c>
    </row>
    <row r="32" spans="5:6" x14ac:dyDescent="0.25">
      <c r="E32" s="8">
        <v>0.39900000000000002</v>
      </c>
      <c r="F32" s="8">
        <v>0.94199999999999995</v>
      </c>
    </row>
    <row r="33" spans="5:6" x14ac:dyDescent="0.25">
      <c r="E33" s="8">
        <v>0.377</v>
      </c>
      <c r="F33" s="8">
        <v>0.96399999999999997</v>
      </c>
    </row>
    <row r="34" spans="5:6" x14ac:dyDescent="0.25">
      <c r="E34" s="8">
        <v>0.182</v>
      </c>
      <c r="F34" s="8">
        <v>0.81799999999999995</v>
      </c>
    </row>
    <row r="35" spans="5:6" x14ac:dyDescent="0.25">
      <c r="E35" s="8">
        <v>0.33400000000000002</v>
      </c>
      <c r="F35" s="8">
        <v>0.88</v>
      </c>
    </row>
    <row r="36" spans="5:6" x14ac:dyDescent="0.25">
      <c r="E36" s="8">
        <v>0.49</v>
      </c>
      <c r="F36" s="8">
        <v>0.871</v>
      </c>
    </row>
    <row r="37" spans="5:6" x14ac:dyDescent="0.25">
      <c r="E37" s="8">
        <v>0.55400000000000005</v>
      </c>
      <c r="F37" s="8">
        <v>0.97499999999999998</v>
      </c>
    </row>
    <row r="38" spans="5:6" x14ac:dyDescent="0.25">
      <c r="E38" s="8">
        <v>0.36899999999999999</v>
      </c>
      <c r="F38" s="8">
        <v>0.91900000000000004</v>
      </c>
    </row>
    <row r="39" spans="5:6" x14ac:dyDescent="0.25">
      <c r="E39" s="8">
        <v>0.41799999999999998</v>
      </c>
      <c r="F39" s="8">
        <v>0.80500000000000005</v>
      </c>
    </row>
    <row r="40" spans="5:6" x14ac:dyDescent="0.25">
      <c r="E40" s="8">
        <v>0.433</v>
      </c>
      <c r="F40" s="8">
        <v>0.98299999999999998</v>
      </c>
    </row>
    <row r="41" spans="5:6" x14ac:dyDescent="0.25">
      <c r="E41" s="8">
        <v>0.38700000000000001</v>
      </c>
      <c r="F41" s="8">
        <v>0.83699999999999997</v>
      </c>
    </row>
    <row r="42" spans="5:6" x14ac:dyDescent="0.25">
      <c r="E42" s="8"/>
      <c r="F42" s="8">
        <v>0.82599999999999996</v>
      </c>
    </row>
    <row r="43" spans="5:6" x14ac:dyDescent="0.25">
      <c r="E43" s="8"/>
      <c r="F43" s="8">
        <v>0.913000000000000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1FE51-E880-473E-894E-D748E2FDDB40}">
  <dimension ref="E10:R46"/>
  <sheetViews>
    <sheetView topLeftCell="A13" workbookViewId="0">
      <selection activeCell="W18" sqref="W18"/>
    </sheetView>
  </sheetViews>
  <sheetFormatPr defaultRowHeight="15" x14ac:dyDescent="0.25"/>
  <cols>
    <col min="14" max="15" width="15.140625" customWidth="1"/>
    <col min="17" max="17" width="13" customWidth="1"/>
    <col min="18" max="18" width="14.42578125" customWidth="1"/>
  </cols>
  <sheetData>
    <row r="10" spans="5:18" x14ac:dyDescent="0.25">
      <c r="I10" t="s">
        <v>67</v>
      </c>
      <c r="Q10" t="s">
        <v>67</v>
      </c>
    </row>
    <row r="11" spans="5:18" x14ac:dyDescent="0.25">
      <c r="E11" t="s">
        <v>83</v>
      </c>
      <c r="F11" s="1" t="s">
        <v>82</v>
      </c>
      <c r="G11" s="1" t="s">
        <v>79</v>
      </c>
      <c r="I11" s="1" t="s">
        <v>82</v>
      </c>
      <c r="J11" s="1" t="s">
        <v>79</v>
      </c>
      <c r="M11" s="22" t="s">
        <v>84</v>
      </c>
      <c r="N11" s="1" t="s">
        <v>46</v>
      </c>
      <c r="O11" s="1" t="s">
        <v>4</v>
      </c>
      <c r="Q11" s="1" t="s">
        <v>46</v>
      </c>
      <c r="R11" s="1" t="s">
        <v>4</v>
      </c>
    </row>
    <row r="12" spans="5:18" x14ac:dyDescent="0.25">
      <c r="F12" s="8">
        <v>7200.1009999999997</v>
      </c>
      <c r="G12" s="8">
        <v>13783.851000000001</v>
      </c>
      <c r="I12" s="2">
        <v>0.62356400000000001</v>
      </c>
      <c r="J12" s="2">
        <v>1.1937489999999999</v>
      </c>
      <c r="N12" s="2">
        <v>18.59</v>
      </c>
      <c r="O12" s="2">
        <v>152.733</v>
      </c>
      <c r="Q12" s="2">
        <v>0.51921200000000001</v>
      </c>
      <c r="R12" s="2">
        <v>4.2657749999999997</v>
      </c>
    </row>
    <row r="13" spans="5:18" x14ac:dyDescent="0.25">
      <c r="F13" s="8">
        <v>7095.1610000000001</v>
      </c>
      <c r="G13" s="8">
        <v>4525.585</v>
      </c>
      <c r="I13" s="2">
        <v>0.61447600000000002</v>
      </c>
      <c r="J13" s="2">
        <v>0.39193800000000001</v>
      </c>
      <c r="N13" s="2">
        <v>57.774000000000001</v>
      </c>
      <c r="O13" s="2">
        <v>107.83199999999999</v>
      </c>
      <c r="Q13" s="2">
        <v>1.6136060000000001</v>
      </c>
      <c r="R13" s="2">
        <v>3.0117069999999999</v>
      </c>
    </row>
    <row r="14" spans="5:18" x14ac:dyDescent="0.25">
      <c r="F14" s="8">
        <v>2641.2539999999999</v>
      </c>
      <c r="G14" s="8">
        <v>4149.442</v>
      </c>
      <c r="I14" s="2">
        <v>0.228746</v>
      </c>
      <c r="J14" s="2">
        <v>0.35936200000000001</v>
      </c>
      <c r="N14" s="2">
        <v>22.033000000000001</v>
      </c>
      <c r="O14" s="2">
        <v>42.18</v>
      </c>
      <c r="Q14" s="2">
        <v>0.61537299999999995</v>
      </c>
      <c r="R14" s="2">
        <v>1.1780710000000001</v>
      </c>
    </row>
    <row r="15" spans="5:18" x14ac:dyDescent="0.25">
      <c r="F15" s="8">
        <v>9683.1710000000003</v>
      </c>
      <c r="G15" s="8">
        <v>7134.1049999999996</v>
      </c>
      <c r="I15" s="2">
        <v>0.83860999999999997</v>
      </c>
      <c r="J15" s="2">
        <v>0.61784899999999998</v>
      </c>
      <c r="N15" s="2">
        <v>38.771999999999998</v>
      </c>
      <c r="O15" s="2">
        <v>214.863</v>
      </c>
      <c r="Q15" s="2">
        <v>1.0828869999999999</v>
      </c>
      <c r="R15" s="2">
        <v>6.001042</v>
      </c>
    </row>
    <row r="16" spans="5:18" x14ac:dyDescent="0.25">
      <c r="F16" s="8">
        <v>6044.924</v>
      </c>
      <c r="G16" s="8">
        <v>14214.686</v>
      </c>
      <c r="I16" s="2">
        <v>0.52351999999999999</v>
      </c>
      <c r="J16" s="2">
        <v>1.2310620000000001</v>
      </c>
      <c r="N16" s="2">
        <v>77.188000000000002</v>
      </c>
      <c r="O16" s="2">
        <v>59.131</v>
      </c>
      <c r="Q16" s="2">
        <v>2.1558320000000002</v>
      </c>
      <c r="R16" s="2">
        <v>1.6515059999999999</v>
      </c>
    </row>
    <row r="17" spans="6:18" x14ac:dyDescent="0.25">
      <c r="F17" s="8">
        <v>5114.0230000000001</v>
      </c>
      <c r="G17" s="8">
        <v>8879.6669999999995</v>
      </c>
      <c r="I17" s="2">
        <v>0.44290000000000002</v>
      </c>
      <c r="J17" s="2">
        <v>0.76902300000000001</v>
      </c>
      <c r="N17" s="2">
        <v>32.317</v>
      </c>
      <c r="O17" s="2">
        <v>185.131</v>
      </c>
      <c r="Q17" s="2">
        <v>0.90260200000000002</v>
      </c>
      <c r="R17" s="2">
        <v>5.1706390000000004</v>
      </c>
    </row>
    <row r="18" spans="6:18" x14ac:dyDescent="0.25">
      <c r="F18" s="8">
        <v>12863.728999999999</v>
      </c>
      <c r="G18" s="8">
        <v>11657.455</v>
      </c>
      <c r="I18" s="2">
        <v>1.1140620000000001</v>
      </c>
      <c r="J18" s="2">
        <v>1.009593</v>
      </c>
      <c r="N18" s="2">
        <v>38.316000000000003</v>
      </c>
      <c r="O18" s="2">
        <v>175.22</v>
      </c>
      <c r="Q18" s="2">
        <v>1.0701510000000001</v>
      </c>
      <c r="R18" s="2">
        <v>4.8938280000000001</v>
      </c>
    </row>
    <row r="19" spans="6:18" x14ac:dyDescent="0.25">
      <c r="F19" s="8">
        <v>5383.5450000000001</v>
      </c>
      <c r="G19" s="8">
        <v>4805.0609999999997</v>
      </c>
      <c r="I19" s="2">
        <v>0.46624100000000002</v>
      </c>
      <c r="J19" s="2">
        <v>0.41614200000000001</v>
      </c>
      <c r="N19" s="2">
        <v>48.643000000000001</v>
      </c>
      <c r="O19" s="2">
        <v>30.664999999999999</v>
      </c>
      <c r="Q19" s="2">
        <v>1.358581</v>
      </c>
      <c r="R19" s="2">
        <v>0.85646199999999995</v>
      </c>
    </row>
    <row r="20" spans="6:18" x14ac:dyDescent="0.25">
      <c r="F20" s="8">
        <v>6521.0919999999996</v>
      </c>
      <c r="G20" s="8">
        <v>5232.9579999999996</v>
      </c>
      <c r="I20" s="2">
        <v>0.56475900000000001</v>
      </c>
      <c r="J20" s="2">
        <v>0.45319999999999999</v>
      </c>
      <c r="N20" s="2">
        <v>21.178999999999998</v>
      </c>
      <c r="O20" s="2">
        <v>200.28</v>
      </c>
      <c r="Q20" s="2">
        <v>0.59152099999999996</v>
      </c>
      <c r="R20" s="2">
        <v>5.593744</v>
      </c>
    </row>
    <row r="21" spans="6:18" x14ac:dyDescent="0.25">
      <c r="F21" s="8">
        <v>8627.7510000000002</v>
      </c>
      <c r="G21" s="8">
        <v>4208.9769999999999</v>
      </c>
      <c r="I21" s="2">
        <v>0.74720600000000004</v>
      </c>
      <c r="J21" s="2">
        <v>0.36451800000000001</v>
      </c>
      <c r="N21" s="2">
        <v>22.452000000000002</v>
      </c>
      <c r="O21" s="2">
        <v>115.072</v>
      </c>
      <c r="Q21" s="2">
        <v>0.62707599999999997</v>
      </c>
      <c r="R21" s="2">
        <v>3.2139169999999999</v>
      </c>
    </row>
    <row r="22" spans="6:18" x14ac:dyDescent="0.25">
      <c r="F22" s="8">
        <v>11462.282999999999</v>
      </c>
      <c r="G22" s="8">
        <v>6790.5940000000001</v>
      </c>
      <c r="I22" s="2">
        <v>0.99268999999999996</v>
      </c>
      <c r="J22" s="2">
        <v>0.58809900000000004</v>
      </c>
      <c r="N22" s="2">
        <v>6.7169999999999996</v>
      </c>
      <c r="O22" s="2">
        <v>121.57299999999999</v>
      </c>
      <c r="Q22" s="2">
        <v>0.18760299999999999</v>
      </c>
      <c r="R22" s="2">
        <v>3.3954879999999998</v>
      </c>
    </row>
    <row r="23" spans="6:18" x14ac:dyDescent="0.25">
      <c r="F23" s="8">
        <v>12920.045</v>
      </c>
      <c r="G23" s="8">
        <v>7588.4759999999997</v>
      </c>
      <c r="I23" s="2">
        <v>1.1189389999999999</v>
      </c>
      <c r="J23" s="2">
        <v>0.65719899999999998</v>
      </c>
      <c r="N23" s="2">
        <v>13.488</v>
      </c>
      <c r="O23" s="2">
        <v>104.72</v>
      </c>
      <c r="Q23" s="2">
        <v>0.37671500000000002</v>
      </c>
      <c r="R23" s="2">
        <v>2.9247899999999998</v>
      </c>
    </row>
    <row r="24" spans="6:18" x14ac:dyDescent="0.25">
      <c r="F24" s="8">
        <v>7247.5529999999999</v>
      </c>
      <c r="G24" s="8">
        <v>3755.2750000000001</v>
      </c>
      <c r="I24" s="2">
        <v>0.62767399999999995</v>
      </c>
      <c r="J24" s="2">
        <v>0.32522499999999999</v>
      </c>
      <c r="N24" s="2">
        <v>27.606999999999999</v>
      </c>
      <c r="O24" s="2">
        <v>91.524000000000001</v>
      </c>
      <c r="Q24" s="2">
        <v>0.77105299999999999</v>
      </c>
      <c r="R24" s="2">
        <v>2.5562309999999999</v>
      </c>
    </row>
    <row r="25" spans="6:18" x14ac:dyDescent="0.25">
      <c r="F25" s="8">
        <v>19432.992999999999</v>
      </c>
      <c r="G25" s="8">
        <v>7434.2910000000002</v>
      </c>
      <c r="I25" s="2">
        <v>1.682993</v>
      </c>
      <c r="J25" s="2">
        <v>0.64384600000000003</v>
      </c>
      <c r="N25" s="2">
        <v>31.298999999999999</v>
      </c>
      <c r="O25" s="2">
        <v>25.562000000000001</v>
      </c>
      <c r="Q25" s="2">
        <v>0.87416899999999997</v>
      </c>
      <c r="R25" s="2">
        <v>0.71393700000000004</v>
      </c>
    </row>
    <row r="26" spans="6:18" x14ac:dyDescent="0.25">
      <c r="F26" s="8">
        <v>17922.215</v>
      </c>
      <c r="G26" s="8">
        <v>4555.3019999999997</v>
      </c>
      <c r="I26" s="2">
        <v>1.552152</v>
      </c>
      <c r="J26" s="2">
        <v>0.39451199999999997</v>
      </c>
      <c r="N26" s="2">
        <v>39.494</v>
      </c>
      <c r="O26" s="2">
        <v>130.898</v>
      </c>
      <c r="Q26" s="2">
        <v>1.1030519999999999</v>
      </c>
      <c r="R26" s="2">
        <v>3.655932</v>
      </c>
    </row>
    <row r="27" spans="6:18" x14ac:dyDescent="0.25">
      <c r="F27" s="8">
        <v>12437.692999999999</v>
      </c>
      <c r="G27" s="8">
        <v>4959.62</v>
      </c>
      <c r="I27" s="2">
        <v>1.0771649999999999</v>
      </c>
      <c r="J27" s="2">
        <v>0.42952699999999999</v>
      </c>
      <c r="N27" s="2">
        <v>30.24</v>
      </c>
      <c r="O27" s="2">
        <v>147.29</v>
      </c>
      <c r="Q27" s="2">
        <v>0.84459200000000001</v>
      </c>
      <c r="R27" s="2">
        <v>4.1137540000000001</v>
      </c>
    </row>
    <row r="28" spans="6:18" x14ac:dyDescent="0.25">
      <c r="F28" s="8">
        <v>8422.7729999999992</v>
      </c>
      <c r="G28" s="8">
        <v>6080.4870000000001</v>
      </c>
      <c r="I28" s="2">
        <v>0.72945400000000005</v>
      </c>
      <c r="J28" s="2">
        <v>0.52659999999999996</v>
      </c>
      <c r="N28" s="2">
        <v>64.361000000000004</v>
      </c>
      <c r="O28" s="2">
        <v>227.40299999999999</v>
      </c>
      <c r="Q28" s="2">
        <v>1.7975779999999999</v>
      </c>
      <c r="R28" s="2">
        <v>6.35128</v>
      </c>
    </row>
    <row r="29" spans="6:18" x14ac:dyDescent="0.25">
      <c r="F29" s="8">
        <v>17028.89</v>
      </c>
      <c r="G29" s="8">
        <v>15996.43</v>
      </c>
      <c r="I29" s="2">
        <v>1.4747859999999999</v>
      </c>
      <c r="J29" s="2">
        <v>1.3853690000000001</v>
      </c>
      <c r="N29" s="2">
        <v>40.622</v>
      </c>
      <c r="O29" s="2">
        <v>65.741</v>
      </c>
      <c r="Q29" s="2">
        <v>1.134557</v>
      </c>
      <c r="R29" s="2">
        <v>1.8361209999999999</v>
      </c>
    </row>
    <row r="30" spans="6:18" x14ac:dyDescent="0.25">
      <c r="F30" s="8">
        <v>9422.2090000000007</v>
      </c>
      <c r="G30" s="8">
        <v>5796.2020000000002</v>
      </c>
      <c r="I30" s="2">
        <v>0.81601000000000001</v>
      </c>
      <c r="J30" s="2">
        <v>0.50197999999999998</v>
      </c>
      <c r="N30" s="2">
        <v>45.350999999999999</v>
      </c>
      <c r="O30" s="2">
        <v>136.791</v>
      </c>
      <c r="Q30" s="2">
        <v>1.2666360000000001</v>
      </c>
      <c r="R30" s="2">
        <v>3.8205209999999998</v>
      </c>
    </row>
    <row r="31" spans="6:18" x14ac:dyDescent="0.25">
      <c r="F31" s="8">
        <v>6425.0749999999998</v>
      </c>
      <c r="G31" s="8">
        <v>3136.3620000000001</v>
      </c>
      <c r="I31" s="2">
        <v>0.55644300000000002</v>
      </c>
      <c r="J31" s="2">
        <v>0.27162399999999998</v>
      </c>
      <c r="N31" s="2">
        <v>20.452000000000002</v>
      </c>
      <c r="O31" s="2">
        <v>107.126</v>
      </c>
      <c r="Q31" s="2">
        <v>0.57121699999999997</v>
      </c>
      <c r="R31" s="2">
        <v>2.9919889999999998</v>
      </c>
    </row>
    <row r="32" spans="6:18" x14ac:dyDescent="0.25">
      <c r="F32" s="8">
        <v>9525.6229999999996</v>
      </c>
      <c r="G32" s="8">
        <v>3422.9290000000001</v>
      </c>
      <c r="I32" s="2">
        <v>0.82496599999999998</v>
      </c>
      <c r="J32" s="2">
        <v>0.29644199999999998</v>
      </c>
      <c r="N32" s="2">
        <v>30.966000000000001</v>
      </c>
      <c r="O32" s="2">
        <v>142.69499999999999</v>
      </c>
      <c r="Q32" s="2">
        <v>0.864869</v>
      </c>
      <c r="R32" s="2">
        <v>3.985417</v>
      </c>
    </row>
    <row r="33" spans="6:18" x14ac:dyDescent="0.25">
      <c r="F33" s="8">
        <v>13521.338</v>
      </c>
      <c r="G33" s="8">
        <v>4269.5209999999997</v>
      </c>
      <c r="I33" s="2">
        <v>1.171014</v>
      </c>
      <c r="J33" s="2">
        <v>0.36976199999999998</v>
      </c>
      <c r="N33" s="2">
        <v>14.419</v>
      </c>
      <c r="O33" s="2">
        <v>29.713999999999999</v>
      </c>
      <c r="Q33" s="2">
        <v>0.40271699999999999</v>
      </c>
      <c r="R33" s="2">
        <v>0.829901</v>
      </c>
    </row>
    <row r="34" spans="6:18" x14ac:dyDescent="0.25">
      <c r="F34" s="8">
        <v>5842.0439999999999</v>
      </c>
      <c r="G34" s="8">
        <v>6092.8239999999996</v>
      </c>
      <c r="I34" s="2">
        <v>0.50595000000000001</v>
      </c>
      <c r="J34" s="2">
        <v>0.52766900000000005</v>
      </c>
      <c r="N34" s="2">
        <v>15.994999999999999</v>
      </c>
      <c r="O34" s="2">
        <v>183.822</v>
      </c>
      <c r="Q34" s="2">
        <v>0.44673400000000002</v>
      </c>
      <c r="R34" s="2">
        <v>5.1340789999999998</v>
      </c>
    </row>
    <row r="35" spans="6:18" x14ac:dyDescent="0.25">
      <c r="F35" s="8">
        <v>10246.17</v>
      </c>
      <c r="G35" s="8">
        <v>4988.2110000000002</v>
      </c>
      <c r="I35" s="2">
        <v>0.88736899999999996</v>
      </c>
      <c r="J35" s="2">
        <v>0.432004</v>
      </c>
      <c r="N35" s="2">
        <v>44.9</v>
      </c>
      <c r="O35" s="2">
        <v>85.022999999999996</v>
      </c>
      <c r="Q35" s="2">
        <v>1.25404</v>
      </c>
      <c r="R35" s="2">
        <v>2.37466</v>
      </c>
    </row>
    <row r="36" spans="6:18" x14ac:dyDescent="0.25">
      <c r="F36" s="8">
        <v>12673.715</v>
      </c>
      <c r="G36" s="8">
        <v>13318.709000000001</v>
      </c>
      <c r="I36" s="2">
        <v>1.0976060000000001</v>
      </c>
      <c r="J36" s="2">
        <v>1.1534660000000001</v>
      </c>
      <c r="N36" s="2">
        <v>57.734000000000002</v>
      </c>
      <c r="O36" s="2">
        <v>217.614</v>
      </c>
      <c r="Q36" s="2">
        <v>1.6124890000000001</v>
      </c>
      <c r="R36" s="2">
        <v>6.077877</v>
      </c>
    </row>
    <row r="37" spans="6:18" x14ac:dyDescent="0.25">
      <c r="F37" s="8">
        <v>23797.218000000001</v>
      </c>
      <c r="G37" s="8">
        <v>7233.6279999999997</v>
      </c>
      <c r="I37" s="2">
        <v>2.060956</v>
      </c>
      <c r="J37" s="2">
        <v>0.62646800000000002</v>
      </c>
      <c r="N37" s="2">
        <v>50.612000000000002</v>
      </c>
      <c r="O37" s="2">
        <v>199.93600000000001</v>
      </c>
      <c r="Q37" s="2">
        <v>1.4135740000000001</v>
      </c>
      <c r="R37" s="2">
        <v>5.5841370000000001</v>
      </c>
    </row>
    <row r="38" spans="6:18" x14ac:dyDescent="0.25">
      <c r="F38" s="8">
        <v>16407.682000000001</v>
      </c>
      <c r="G38" s="8">
        <v>7790.4430000000002</v>
      </c>
      <c r="I38" s="2">
        <v>1.4209860000000001</v>
      </c>
      <c r="J38" s="2">
        <v>0.67469100000000004</v>
      </c>
      <c r="N38" s="2">
        <v>44.890999999999998</v>
      </c>
      <c r="O38" s="2">
        <v>11.994999999999999</v>
      </c>
      <c r="Q38" s="2">
        <v>1.253789</v>
      </c>
      <c r="R38" s="2">
        <v>0.33501599999999998</v>
      </c>
    </row>
    <row r="39" spans="6:18" x14ac:dyDescent="0.25">
      <c r="F39" s="8"/>
      <c r="G39" s="8">
        <v>18200.556</v>
      </c>
      <c r="I39" s="8"/>
      <c r="J39" s="2">
        <v>1.5762579999999999</v>
      </c>
      <c r="N39" s="2">
        <v>65.938999999999993</v>
      </c>
      <c r="O39" s="2">
        <v>14.917999999999999</v>
      </c>
      <c r="Q39" s="2">
        <v>1.8416509999999999</v>
      </c>
      <c r="R39" s="2">
        <v>0.41665400000000002</v>
      </c>
    </row>
    <row r="40" spans="6:18" x14ac:dyDescent="0.25">
      <c r="F40" s="8"/>
      <c r="G40" s="8">
        <v>7858.0680000000002</v>
      </c>
      <c r="I40" s="8"/>
      <c r="J40" s="2">
        <v>0.68054700000000001</v>
      </c>
      <c r="N40" s="2">
        <v>43.819000000000003</v>
      </c>
      <c r="O40" s="2">
        <v>71.251000000000005</v>
      </c>
      <c r="Q40" s="2">
        <v>1.223848</v>
      </c>
      <c r="R40" s="2">
        <v>1.990013</v>
      </c>
    </row>
    <row r="41" spans="6:18" x14ac:dyDescent="0.25">
      <c r="F41" s="8"/>
      <c r="G41" s="8">
        <v>13337.618</v>
      </c>
      <c r="I41" s="2"/>
      <c r="J41" s="2">
        <v>1.155103</v>
      </c>
      <c r="N41" s="2">
        <v>37.845999999999997</v>
      </c>
      <c r="O41" s="2">
        <v>29.475999999999999</v>
      </c>
      <c r="Q41" s="2">
        <v>1.057024</v>
      </c>
      <c r="R41" s="2">
        <v>0.82325400000000004</v>
      </c>
    </row>
    <row r="42" spans="6:18" x14ac:dyDescent="0.25">
      <c r="F42" s="8"/>
      <c r="G42" s="8">
        <v>6706.46</v>
      </c>
      <c r="I42" s="2"/>
      <c r="J42" s="2">
        <v>0.58081199999999999</v>
      </c>
      <c r="N42" s="2">
        <v>24.579000000000001</v>
      </c>
      <c r="O42" s="2">
        <v>127.55</v>
      </c>
      <c r="Q42" s="2">
        <v>0.68648200000000004</v>
      </c>
      <c r="R42" s="2">
        <v>3.5624229999999999</v>
      </c>
    </row>
    <row r="43" spans="6:18" x14ac:dyDescent="0.25">
      <c r="F43" s="8"/>
      <c r="G43" s="8">
        <v>11769.008</v>
      </c>
      <c r="I43" s="2"/>
      <c r="J43" s="2">
        <v>1.0192540000000001</v>
      </c>
      <c r="N43" s="2">
        <v>17.141999999999999</v>
      </c>
      <c r="O43" s="2">
        <v>72.143000000000001</v>
      </c>
      <c r="Q43" s="2">
        <v>0.47876999999999997</v>
      </c>
      <c r="R43" s="2">
        <v>2.0149270000000001</v>
      </c>
    </row>
    <row r="44" spans="6:18" x14ac:dyDescent="0.25">
      <c r="F44" s="8"/>
      <c r="G44" s="8">
        <v>9208.5300000000007</v>
      </c>
      <c r="I44" s="2"/>
      <c r="J44" s="2">
        <v>0.79750399999999999</v>
      </c>
      <c r="N44" s="2"/>
      <c r="O44" s="2">
        <v>176.90199999999999</v>
      </c>
      <c r="Q44" s="2"/>
      <c r="R44" s="2">
        <v>4.9408060000000003</v>
      </c>
    </row>
    <row r="45" spans="6:18" x14ac:dyDescent="0.25">
      <c r="F45" s="8"/>
      <c r="G45" s="8">
        <v>9207.5779999999995</v>
      </c>
      <c r="I45" s="2"/>
      <c r="J45" s="2">
        <v>0.79742199999999996</v>
      </c>
      <c r="N45" s="2"/>
      <c r="O45" s="2">
        <v>42.600999999999999</v>
      </c>
      <c r="Q45" s="2"/>
      <c r="R45" s="2">
        <v>1.1898299999999999</v>
      </c>
    </row>
    <row r="46" spans="6:18" x14ac:dyDescent="0.25">
      <c r="F46" s="8"/>
      <c r="G46" s="8">
        <v>23335.612000000001</v>
      </c>
      <c r="I46" s="2"/>
      <c r="J46" s="2">
        <v>2.020979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163C3-08BF-46F3-AFF2-E63A42231A78}">
  <dimension ref="D6:Q62"/>
  <sheetViews>
    <sheetView topLeftCell="A7" workbookViewId="0">
      <selection activeCell="T6" sqref="T6"/>
    </sheetView>
  </sheetViews>
  <sheetFormatPr defaultRowHeight="15" x14ac:dyDescent="0.25"/>
  <cols>
    <col min="13" max="13" width="12.28515625" customWidth="1"/>
    <col min="14" max="14" width="13.5703125" customWidth="1"/>
    <col min="16" max="16" width="16.85546875" customWidth="1"/>
    <col min="17" max="17" width="13.140625" customWidth="1"/>
  </cols>
  <sheetData>
    <row r="6" spans="4:17" x14ac:dyDescent="0.25">
      <c r="I6" t="s">
        <v>67</v>
      </c>
      <c r="P6" t="s">
        <v>67</v>
      </c>
    </row>
    <row r="7" spans="4:17" x14ac:dyDescent="0.25">
      <c r="D7" t="s">
        <v>85</v>
      </c>
      <c r="F7" s="1" t="s">
        <v>82</v>
      </c>
      <c r="G7" s="1" t="s">
        <v>86</v>
      </c>
      <c r="I7" s="1" t="s">
        <v>82</v>
      </c>
      <c r="J7" s="1" t="s">
        <v>79</v>
      </c>
      <c r="K7" s="9"/>
      <c r="L7" s="23" t="s">
        <v>87</v>
      </c>
      <c r="M7" s="1" t="s">
        <v>46</v>
      </c>
      <c r="N7" s="1" t="s">
        <v>5</v>
      </c>
      <c r="P7" s="1" t="s">
        <v>46</v>
      </c>
      <c r="Q7" s="1" t="s">
        <v>5</v>
      </c>
    </row>
    <row r="8" spans="4:17" x14ac:dyDescent="0.25">
      <c r="F8" s="2">
        <v>35.655999999999999</v>
      </c>
      <c r="G8" s="2">
        <v>67.596999999999994</v>
      </c>
      <c r="I8" s="2">
        <v>0.60011000000000003</v>
      </c>
      <c r="J8" s="2">
        <v>1.1376949999999999</v>
      </c>
      <c r="M8" s="2">
        <v>126.53100000000001</v>
      </c>
      <c r="N8" s="2">
        <v>128.416</v>
      </c>
      <c r="P8" s="2">
        <v>1.071798</v>
      </c>
      <c r="Q8" s="2">
        <v>1.087766</v>
      </c>
    </row>
    <row r="9" spans="4:17" x14ac:dyDescent="0.25">
      <c r="F9" s="2">
        <v>13.782999999999999</v>
      </c>
      <c r="G9" s="2">
        <v>8.0030000000000001</v>
      </c>
      <c r="I9" s="2">
        <v>0.23197599999999999</v>
      </c>
      <c r="J9" s="2">
        <v>0.13469500000000001</v>
      </c>
      <c r="M9" s="2">
        <v>52.962000000000003</v>
      </c>
      <c r="N9" s="2">
        <v>144.73599999999999</v>
      </c>
      <c r="P9" s="2">
        <v>0.44862200000000002</v>
      </c>
      <c r="Q9" s="2">
        <v>1.2260059999999999</v>
      </c>
    </row>
    <row r="10" spans="4:17" x14ac:dyDescent="0.25">
      <c r="F10" s="2">
        <v>41.131999999999998</v>
      </c>
      <c r="G10" s="2">
        <v>46.475000000000001</v>
      </c>
      <c r="I10" s="2">
        <v>0.69227399999999994</v>
      </c>
      <c r="J10" s="2">
        <v>0.78220000000000001</v>
      </c>
      <c r="M10" s="2">
        <v>221.39400000000001</v>
      </c>
      <c r="N10" s="2">
        <v>174.63800000000001</v>
      </c>
      <c r="P10" s="2">
        <v>1.8753489999999999</v>
      </c>
      <c r="Q10" s="2">
        <v>1.4792959999999999</v>
      </c>
    </row>
    <row r="11" spans="4:17" x14ac:dyDescent="0.25">
      <c r="F11" s="2">
        <v>29.056000000000001</v>
      </c>
      <c r="G11" s="2">
        <v>55.639000000000003</v>
      </c>
      <c r="I11" s="2">
        <v>0.48902899999999999</v>
      </c>
      <c r="J11" s="2">
        <v>0.93643500000000002</v>
      </c>
      <c r="M11" s="2">
        <v>143.46299999999999</v>
      </c>
      <c r="N11" s="2">
        <v>159.35499999999999</v>
      </c>
      <c r="P11" s="2">
        <v>1.2152229999999999</v>
      </c>
      <c r="Q11" s="2">
        <v>1.349839</v>
      </c>
    </row>
    <row r="12" spans="4:17" x14ac:dyDescent="0.25">
      <c r="F12" s="2">
        <v>26.062999999999999</v>
      </c>
      <c r="G12" s="2">
        <v>13.974</v>
      </c>
      <c r="I12" s="2">
        <v>0.43865500000000002</v>
      </c>
      <c r="J12" s="2">
        <v>0.23519000000000001</v>
      </c>
      <c r="M12" s="2">
        <v>44.807000000000002</v>
      </c>
      <c r="N12" s="2">
        <v>157.59</v>
      </c>
      <c r="P12" s="2">
        <v>0.37954399999999999</v>
      </c>
      <c r="Q12" s="2">
        <v>1.3348880000000001</v>
      </c>
    </row>
    <row r="13" spans="4:17" x14ac:dyDescent="0.25">
      <c r="F13" s="2">
        <v>4.6909999999999998</v>
      </c>
      <c r="G13" s="2">
        <v>13.528</v>
      </c>
      <c r="I13" s="2">
        <v>7.8951999999999994E-2</v>
      </c>
      <c r="J13" s="2">
        <v>0.227684</v>
      </c>
      <c r="M13" s="2">
        <v>60.942999999999998</v>
      </c>
      <c r="N13" s="2">
        <v>138.63800000000001</v>
      </c>
      <c r="P13" s="2">
        <v>0.51622599999999996</v>
      </c>
      <c r="Q13" s="2">
        <v>1.1743520000000001</v>
      </c>
    </row>
    <row r="14" spans="4:17" x14ac:dyDescent="0.25">
      <c r="F14" s="2">
        <v>6.3680000000000003</v>
      </c>
      <c r="G14" s="2">
        <v>38.701999999999998</v>
      </c>
      <c r="I14" s="2">
        <v>0.10717699999999999</v>
      </c>
      <c r="J14" s="2">
        <v>0.65137599999999996</v>
      </c>
      <c r="M14" s="2">
        <v>53.168999999999997</v>
      </c>
      <c r="N14" s="2">
        <v>149.84399999999999</v>
      </c>
      <c r="P14" s="2">
        <v>0.45037500000000003</v>
      </c>
      <c r="Q14" s="2">
        <v>1.269274</v>
      </c>
    </row>
    <row r="15" spans="4:17" x14ac:dyDescent="0.25">
      <c r="F15" s="2">
        <v>13.955</v>
      </c>
      <c r="G15" s="2">
        <v>28.872</v>
      </c>
      <c r="I15" s="2">
        <v>0.23487</v>
      </c>
      <c r="J15" s="2">
        <v>0.48593199999999998</v>
      </c>
      <c r="M15" s="2">
        <v>26.141999999999999</v>
      </c>
      <c r="N15" s="2">
        <v>116.081</v>
      </c>
      <c r="P15" s="2">
        <v>0.221439</v>
      </c>
      <c r="Q15" s="2">
        <v>0.98328000000000004</v>
      </c>
    </row>
    <row r="16" spans="4:17" x14ac:dyDescent="0.25">
      <c r="F16" s="2">
        <v>6.1159999999999997</v>
      </c>
      <c r="G16" s="2">
        <v>11.193</v>
      </c>
      <c r="I16" s="2">
        <v>0.102936</v>
      </c>
      <c r="J16" s="2">
        <v>0.188384</v>
      </c>
      <c r="M16" s="2">
        <v>35.066000000000003</v>
      </c>
      <c r="N16" s="2">
        <v>133.96299999999999</v>
      </c>
      <c r="P16" s="2">
        <v>0.29703099999999999</v>
      </c>
      <c r="Q16" s="2">
        <v>1.134752</v>
      </c>
    </row>
    <row r="17" spans="6:17" x14ac:dyDescent="0.25">
      <c r="F17" s="2">
        <v>58.814</v>
      </c>
      <c r="G17" s="2">
        <v>119.396</v>
      </c>
      <c r="I17" s="2">
        <v>0.98987199999999997</v>
      </c>
      <c r="J17" s="2">
        <v>2.0095010000000002</v>
      </c>
      <c r="M17" s="2">
        <v>12.121</v>
      </c>
      <c r="N17" s="2">
        <v>184.428</v>
      </c>
      <c r="P17" s="2">
        <v>0.102673</v>
      </c>
      <c r="Q17" s="2">
        <v>1.5622229999999999</v>
      </c>
    </row>
    <row r="18" spans="6:17" x14ac:dyDescent="0.25">
      <c r="F18" s="2">
        <v>140.33799999999999</v>
      </c>
      <c r="G18" s="2">
        <v>12.708</v>
      </c>
      <c r="I18" s="2">
        <v>2.3619659999999998</v>
      </c>
      <c r="J18" s="2">
        <v>0.21388299999999999</v>
      </c>
      <c r="M18" s="2">
        <v>132.27799999999999</v>
      </c>
      <c r="N18" s="2">
        <v>168.71600000000001</v>
      </c>
      <c r="P18" s="2">
        <v>1.120479</v>
      </c>
      <c r="Q18" s="2">
        <v>1.4291320000000001</v>
      </c>
    </row>
    <row r="19" spans="6:17" x14ac:dyDescent="0.25">
      <c r="F19" s="2">
        <v>65.001000000000005</v>
      </c>
      <c r="G19" s="2">
        <v>8.83</v>
      </c>
      <c r="I19" s="2">
        <v>1.0940030000000001</v>
      </c>
      <c r="J19" s="2">
        <v>0.148614</v>
      </c>
      <c r="M19" s="2">
        <v>207.643</v>
      </c>
      <c r="N19" s="2">
        <v>154.81100000000001</v>
      </c>
      <c r="P19" s="2">
        <v>1.758869</v>
      </c>
      <c r="Q19" s="2">
        <v>1.311348</v>
      </c>
    </row>
    <row r="20" spans="6:17" x14ac:dyDescent="0.25">
      <c r="F20" s="2">
        <v>7.8630000000000004</v>
      </c>
      <c r="G20" s="2">
        <v>106.81699999999999</v>
      </c>
      <c r="I20" s="2">
        <v>0.13233900000000001</v>
      </c>
      <c r="J20" s="2">
        <v>1.7977890000000001</v>
      </c>
      <c r="M20" s="2">
        <v>146.685</v>
      </c>
      <c r="N20" s="2">
        <v>168.37799999999999</v>
      </c>
      <c r="P20" s="2">
        <v>1.242516</v>
      </c>
      <c r="Q20" s="2">
        <v>1.426269</v>
      </c>
    </row>
    <row r="21" spans="6:17" x14ac:dyDescent="0.25">
      <c r="F21" s="2">
        <v>26.806999999999999</v>
      </c>
      <c r="G21" s="2">
        <v>19.811</v>
      </c>
      <c r="I21" s="2">
        <v>0.45117699999999999</v>
      </c>
      <c r="J21" s="2">
        <v>0.33343</v>
      </c>
      <c r="M21" s="2">
        <v>62.551000000000002</v>
      </c>
      <c r="N21" s="2">
        <v>121.395</v>
      </c>
      <c r="P21" s="2">
        <v>0.52984699999999996</v>
      </c>
      <c r="Q21" s="2">
        <v>1.0282929999999999</v>
      </c>
    </row>
    <row r="22" spans="6:17" x14ac:dyDescent="0.25">
      <c r="F22" s="2">
        <v>51.774000000000001</v>
      </c>
      <c r="G22" s="2">
        <v>189.542</v>
      </c>
      <c r="I22" s="2">
        <v>0.87138499999999997</v>
      </c>
      <c r="J22" s="2">
        <v>3.1900970000000002</v>
      </c>
      <c r="M22" s="2">
        <v>11.069000000000001</v>
      </c>
      <c r="N22" s="2">
        <v>135.411</v>
      </c>
      <c r="P22" s="2">
        <v>9.3761999999999998E-2</v>
      </c>
      <c r="Q22" s="2">
        <v>1.1470180000000001</v>
      </c>
    </row>
    <row r="23" spans="6:17" x14ac:dyDescent="0.25">
      <c r="F23" s="2">
        <v>176.65</v>
      </c>
      <c r="G23" s="2">
        <v>38.512</v>
      </c>
      <c r="I23" s="2">
        <v>2.9731179999999999</v>
      </c>
      <c r="J23" s="2">
        <v>0.64817800000000003</v>
      </c>
      <c r="M23" s="2">
        <v>14.597</v>
      </c>
      <c r="N23" s="2">
        <v>220.81100000000001</v>
      </c>
      <c r="P23" s="2">
        <v>0.12364600000000001</v>
      </c>
      <c r="Q23" s="2">
        <v>1.8704099999999999</v>
      </c>
    </row>
    <row r="24" spans="6:17" x14ac:dyDescent="0.25">
      <c r="F24" s="2">
        <v>28.234000000000002</v>
      </c>
      <c r="G24" s="2">
        <v>26.283999999999999</v>
      </c>
      <c r="I24" s="2">
        <v>0.47519400000000001</v>
      </c>
      <c r="J24" s="2">
        <v>0.44237399999999999</v>
      </c>
      <c r="M24" s="2">
        <v>122.744</v>
      </c>
      <c r="N24" s="2">
        <v>196.07499999999999</v>
      </c>
      <c r="P24" s="2">
        <v>1.03972</v>
      </c>
      <c r="Q24" s="2">
        <v>1.6608810000000001</v>
      </c>
    </row>
    <row r="25" spans="6:17" x14ac:dyDescent="0.25">
      <c r="F25" s="2">
        <v>8.1470000000000002</v>
      </c>
      <c r="G25" s="2">
        <v>163.30500000000001</v>
      </c>
      <c r="I25" s="2">
        <v>0.13711899999999999</v>
      </c>
      <c r="J25" s="2">
        <v>2.7485140000000001</v>
      </c>
      <c r="M25" s="2">
        <v>39.689</v>
      </c>
      <c r="N25" s="2">
        <v>142.90899999999999</v>
      </c>
      <c r="P25" s="2">
        <v>0.33619100000000002</v>
      </c>
      <c r="Q25" s="2">
        <v>1.210531</v>
      </c>
    </row>
    <row r="26" spans="6:17" x14ac:dyDescent="0.25">
      <c r="F26" s="2">
        <v>27.911999999999999</v>
      </c>
      <c r="G26" s="2">
        <v>20.777999999999999</v>
      </c>
      <c r="I26" s="2">
        <v>0.46977400000000002</v>
      </c>
      <c r="J26" s="2">
        <v>0.34970499999999999</v>
      </c>
      <c r="M26" s="2">
        <v>138.87200000000001</v>
      </c>
      <c r="N26" s="2">
        <v>155.952</v>
      </c>
      <c r="P26" s="2">
        <v>1.1763349999999999</v>
      </c>
      <c r="Q26" s="2">
        <v>1.321013</v>
      </c>
    </row>
    <row r="27" spans="6:17" x14ac:dyDescent="0.25">
      <c r="F27" s="2">
        <v>113.985</v>
      </c>
      <c r="G27" s="2">
        <v>109.23099999999999</v>
      </c>
      <c r="I27" s="2">
        <v>1.918431</v>
      </c>
      <c r="J27" s="2">
        <v>1.8384180000000001</v>
      </c>
      <c r="M27" s="2">
        <v>126.93</v>
      </c>
      <c r="N27" s="2">
        <v>170.84200000000001</v>
      </c>
      <c r="P27" s="2">
        <v>1.075178</v>
      </c>
      <c r="Q27" s="2">
        <v>1.447141</v>
      </c>
    </row>
    <row r="28" spans="6:17" x14ac:dyDescent="0.25">
      <c r="F28" s="2">
        <v>63.624000000000002</v>
      </c>
      <c r="G28" s="2">
        <v>14.361000000000001</v>
      </c>
      <c r="I28" s="2">
        <v>1.070827</v>
      </c>
      <c r="J28" s="2">
        <v>0.241704</v>
      </c>
      <c r="M28" s="2">
        <v>141.13900000000001</v>
      </c>
      <c r="N28" s="2">
        <v>221.11099999999999</v>
      </c>
      <c r="P28" s="2">
        <v>1.195538</v>
      </c>
      <c r="Q28" s="2">
        <v>1.872952</v>
      </c>
    </row>
    <row r="29" spans="6:17" x14ac:dyDescent="0.25">
      <c r="F29" s="2">
        <v>36.304000000000002</v>
      </c>
      <c r="G29" s="2">
        <v>34.595999999999997</v>
      </c>
      <c r="I29" s="2">
        <v>0.611016</v>
      </c>
      <c r="J29" s="2">
        <v>0.58226999999999995</v>
      </c>
      <c r="M29" s="2">
        <v>71.652000000000001</v>
      </c>
      <c r="N29" s="2">
        <v>162.68100000000001</v>
      </c>
      <c r="P29" s="2">
        <v>0.60693799999999998</v>
      </c>
      <c r="Q29" s="2">
        <v>1.378012</v>
      </c>
    </row>
    <row r="30" spans="6:17" x14ac:dyDescent="0.25">
      <c r="F30" s="2">
        <v>115.46</v>
      </c>
      <c r="G30" s="2">
        <v>25.684000000000001</v>
      </c>
      <c r="I30" s="2">
        <v>1.9432560000000001</v>
      </c>
      <c r="J30" s="2">
        <v>0.43227599999999999</v>
      </c>
      <c r="M30" s="2">
        <v>121.76900000000001</v>
      </c>
      <c r="N30" s="2">
        <v>179.85</v>
      </c>
      <c r="P30" s="2">
        <v>1.031461</v>
      </c>
      <c r="Q30" s="2">
        <v>1.523444</v>
      </c>
    </row>
    <row r="31" spans="6:17" x14ac:dyDescent="0.25">
      <c r="F31" s="2">
        <v>77.436999999999998</v>
      </c>
      <c r="G31" s="2">
        <v>11.132</v>
      </c>
      <c r="I31" s="2">
        <v>1.3033079999999999</v>
      </c>
      <c r="J31" s="2">
        <v>0.187358</v>
      </c>
      <c r="M31" s="2">
        <v>204.48099999999999</v>
      </c>
      <c r="N31" s="2">
        <v>205.11500000000001</v>
      </c>
      <c r="P31" s="2">
        <v>1.7320850000000001</v>
      </c>
      <c r="Q31" s="2">
        <v>1.737455</v>
      </c>
    </row>
    <row r="32" spans="6:17" x14ac:dyDescent="0.25">
      <c r="F32" s="2">
        <v>7.3760000000000003</v>
      </c>
      <c r="G32" s="2">
        <v>21.965</v>
      </c>
      <c r="I32" s="2">
        <v>0.124142</v>
      </c>
      <c r="J32" s="2">
        <v>0.36968299999999998</v>
      </c>
      <c r="M32" s="2">
        <v>120.626</v>
      </c>
      <c r="N32" s="2">
        <v>143.619</v>
      </c>
      <c r="P32" s="2">
        <v>1.021779</v>
      </c>
      <c r="Q32" s="2">
        <v>1.216545</v>
      </c>
    </row>
    <row r="33" spans="6:17" x14ac:dyDescent="0.25">
      <c r="F33" s="2">
        <v>24.280999999999999</v>
      </c>
      <c r="G33" s="2">
        <v>113.441</v>
      </c>
      <c r="I33" s="2">
        <v>0.408663</v>
      </c>
      <c r="J33" s="2">
        <v>1.9092750000000001</v>
      </c>
      <c r="M33" s="2">
        <v>246.17099999999999</v>
      </c>
      <c r="N33" s="2">
        <v>136.84100000000001</v>
      </c>
      <c r="P33" s="2">
        <v>2.085226</v>
      </c>
      <c r="Q33" s="2">
        <v>1.1591309999999999</v>
      </c>
    </row>
    <row r="34" spans="6:17" x14ac:dyDescent="0.25">
      <c r="F34" s="2">
        <v>109.875</v>
      </c>
      <c r="G34" s="2">
        <v>138.62100000000001</v>
      </c>
      <c r="I34" s="2">
        <v>1.8492569999999999</v>
      </c>
      <c r="J34" s="2">
        <v>2.3330679999999999</v>
      </c>
      <c r="M34" s="2">
        <v>167.44</v>
      </c>
      <c r="N34" s="2">
        <v>172.08600000000001</v>
      </c>
      <c r="P34" s="2">
        <v>1.4183239999999999</v>
      </c>
      <c r="Q34" s="2">
        <v>1.457678</v>
      </c>
    </row>
    <row r="35" spans="6:17" x14ac:dyDescent="0.25">
      <c r="F35" s="2">
        <v>34.728999999999999</v>
      </c>
      <c r="G35" s="2">
        <v>15.207000000000001</v>
      </c>
      <c r="I35" s="2">
        <v>0.58450800000000003</v>
      </c>
      <c r="J35" s="2">
        <v>0.255942</v>
      </c>
      <c r="M35" s="2">
        <v>163.58099999999999</v>
      </c>
      <c r="N35" s="2">
        <v>99.971000000000004</v>
      </c>
      <c r="P35" s="2">
        <v>1.3856360000000001</v>
      </c>
      <c r="Q35" s="2">
        <v>0.84681799999999996</v>
      </c>
    </row>
    <row r="36" spans="6:17" x14ac:dyDescent="0.25">
      <c r="F36" s="2">
        <v>27.35</v>
      </c>
      <c r="G36" s="2">
        <v>16.431000000000001</v>
      </c>
      <c r="I36" s="2">
        <v>0.460316</v>
      </c>
      <c r="J36" s="2">
        <v>0.27654299999999998</v>
      </c>
      <c r="M36" s="2">
        <v>186.31299999999999</v>
      </c>
      <c r="N36" s="2">
        <v>150.49</v>
      </c>
      <c r="P36" s="2">
        <v>1.57819</v>
      </c>
      <c r="Q36" s="2">
        <v>1.2747470000000001</v>
      </c>
    </row>
    <row r="37" spans="6:17" x14ac:dyDescent="0.25">
      <c r="F37" s="2">
        <v>172.494</v>
      </c>
      <c r="G37" s="2">
        <v>108.863</v>
      </c>
      <c r="I37" s="2">
        <v>2.9031699999999998</v>
      </c>
      <c r="J37" s="2">
        <v>1.832225</v>
      </c>
      <c r="M37" s="2">
        <v>143.536</v>
      </c>
      <c r="N37" s="2">
        <v>177.124</v>
      </c>
      <c r="P37" s="2">
        <v>1.2158420000000001</v>
      </c>
      <c r="Q37" s="2">
        <v>1.500354</v>
      </c>
    </row>
    <row r="38" spans="6:17" x14ac:dyDescent="0.25">
      <c r="F38" s="2">
        <v>39.613999999999997</v>
      </c>
      <c r="G38" s="2">
        <v>80.599000000000004</v>
      </c>
      <c r="I38" s="2">
        <v>0.66672600000000004</v>
      </c>
      <c r="J38" s="2">
        <v>1.3565259999999999</v>
      </c>
      <c r="M38" s="2">
        <v>206.87</v>
      </c>
      <c r="N38" s="2">
        <v>215.91900000000001</v>
      </c>
      <c r="P38" s="2">
        <v>1.752321</v>
      </c>
      <c r="Q38" s="2">
        <v>1.828972</v>
      </c>
    </row>
    <row r="39" spans="6:17" x14ac:dyDescent="0.25">
      <c r="F39" s="2">
        <v>8.3450000000000006</v>
      </c>
      <c r="G39" s="2">
        <v>13.851000000000001</v>
      </c>
      <c r="I39" s="2">
        <v>0.14045099999999999</v>
      </c>
      <c r="J39" s="2">
        <v>0.23311999999999999</v>
      </c>
      <c r="M39" s="2">
        <v>224.52099999999999</v>
      </c>
      <c r="N39" s="2">
        <v>229.43799999999999</v>
      </c>
      <c r="P39" s="2">
        <v>1.9018360000000001</v>
      </c>
      <c r="Q39" s="2">
        <v>1.943487</v>
      </c>
    </row>
    <row r="40" spans="6:17" x14ac:dyDescent="0.25">
      <c r="F40" s="2">
        <v>125.486</v>
      </c>
      <c r="G40" s="2">
        <v>113.61</v>
      </c>
      <c r="I40" s="2">
        <v>2.111999</v>
      </c>
      <c r="J40" s="2">
        <v>1.9121189999999999</v>
      </c>
      <c r="M40" s="2"/>
      <c r="N40" s="2">
        <v>187.923</v>
      </c>
      <c r="P40" s="2"/>
      <c r="Q40" s="2">
        <v>1.591828</v>
      </c>
    </row>
    <row r="41" spans="6:17" x14ac:dyDescent="0.25">
      <c r="F41" s="2">
        <v>41.276000000000003</v>
      </c>
      <c r="G41" s="2">
        <v>37.789000000000001</v>
      </c>
      <c r="I41" s="2">
        <v>0.69469800000000004</v>
      </c>
      <c r="J41" s="2">
        <v>0.63600999999999996</v>
      </c>
      <c r="M41" s="2"/>
      <c r="N41" s="2">
        <v>159.10900000000001</v>
      </c>
      <c r="P41" s="2"/>
      <c r="Q41" s="2">
        <v>1.347755</v>
      </c>
    </row>
    <row r="42" spans="6:17" x14ac:dyDescent="0.25">
      <c r="F42" s="2">
        <v>68.052999999999997</v>
      </c>
      <c r="G42" s="2">
        <v>52.448</v>
      </c>
      <c r="I42" s="2">
        <v>1.14537</v>
      </c>
      <c r="J42" s="2">
        <v>0.88272899999999999</v>
      </c>
    </row>
    <row r="43" spans="6:17" x14ac:dyDescent="0.25">
      <c r="F43" s="2">
        <v>119.42400000000001</v>
      </c>
      <c r="G43" s="2">
        <v>11.071</v>
      </c>
      <c r="I43" s="2">
        <v>2.0099719999999999</v>
      </c>
      <c r="J43" s="2">
        <v>0.186331</v>
      </c>
    </row>
    <row r="44" spans="6:17" x14ac:dyDescent="0.25">
      <c r="F44" s="2">
        <v>139.23099999999999</v>
      </c>
      <c r="G44" s="2">
        <v>7.1580000000000004</v>
      </c>
      <c r="I44" s="2">
        <v>2.3433350000000002</v>
      </c>
      <c r="J44" s="2">
        <v>0.120473</v>
      </c>
    </row>
    <row r="45" spans="6:17" x14ac:dyDescent="0.25">
      <c r="F45" s="2">
        <v>23.077999999999999</v>
      </c>
      <c r="G45" s="2">
        <v>66.171000000000006</v>
      </c>
      <c r="I45" s="2">
        <v>0.38841599999999998</v>
      </c>
      <c r="J45" s="2">
        <v>1.1136950000000001</v>
      </c>
    </row>
    <row r="46" spans="6:17" x14ac:dyDescent="0.25">
      <c r="F46" s="2">
        <v>93.67</v>
      </c>
      <c r="G46" s="2">
        <v>40.994</v>
      </c>
      <c r="I46" s="2">
        <v>1.5765180000000001</v>
      </c>
      <c r="J46" s="2">
        <v>0.68995200000000001</v>
      </c>
    </row>
    <row r="47" spans="6:17" x14ac:dyDescent="0.25">
      <c r="F47" s="2">
        <v>62.331000000000003</v>
      </c>
      <c r="G47" s="2">
        <v>11.042999999999999</v>
      </c>
      <c r="I47" s="2">
        <v>1.0490649999999999</v>
      </c>
      <c r="J47" s="2">
        <v>0.18586</v>
      </c>
    </row>
    <row r="48" spans="6:17" x14ac:dyDescent="0.25">
      <c r="F48" s="2">
        <v>73.209000000000003</v>
      </c>
      <c r="G48" s="2">
        <v>68.540000000000006</v>
      </c>
      <c r="I48" s="2">
        <v>1.232148</v>
      </c>
      <c r="J48" s="2">
        <v>1.1535660000000001</v>
      </c>
    </row>
    <row r="49" spans="6:10" x14ac:dyDescent="0.25">
      <c r="F49" s="2">
        <v>7.681</v>
      </c>
      <c r="G49" s="2">
        <v>37.270000000000003</v>
      </c>
      <c r="I49" s="2">
        <v>0.129275</v>
      </c>
      <c r="J49" s="2">
        <v>0.62727500000000003</v>
      </c>
    </row>
    <row r="50" spans="6:10" x14ac:dyDescent="0.25">
      <c r="F50" s="2">
        <v>33.011000000000003</v>
      </c>
      <c r="G50" s="2">
        <v>16.893000000000001</v>
      </c>
      <c r="I50" s="2">
        <v>0.555593</v>
      </c>
      <c r="J50" s="2">
        <v>0.28431899999999999</v>
      </c>
    </row>
    <row r="51" spans="6:10" x14ac:dyDescent="0.25">
      <c r="F51" s="2">
        <v>61.398000000000003</v>
      </c>
      <c r="G51" s="2">
        <v>10.233000000000001</v>
      </c>
      <c r="I51" s="2">
        <v>1.0333619999999999</v>
      </c>
      <c r="J51" s="2">
        <v>0.17222699999999999</v>
      </c>
    </row>
    <row r="52" spans="6:10" x14ac:dyDescent="0.25">
      <c r="F52" s="2">
        <v>126.92700000000001</v>
      </c>
      <c r="G52" s="2">
        <v>64.158000000000001</v>
      </c>
      <c r="I52" s="2">
        <v>2.1362519999999998</v>
      </c>
      <c r="J52" s="2">
        <v>1.079815</v>
      </c>
    </row>
    <row r="53" spans="6:10" x14ac:dyDescent="0.25">
      <c r="F53" s="2">
        <v>102.117</v>
      </c>
      <c r="G53" s="2">
        <v>5.6779999999999999</v>
      </c>
      <c r="I53" s="2">
        <v>1.7186859999999999</v>
      </c>
      <c r="J53" s="2">
        <v>9.5563999999999996E-2</v>
      </c>
    </row>
    <row r="54" spans="6:10" x14ac:dyDescent="0.25">
      <c r="F54" s="2">
        <v>160.971</v>
      </c>
      <c r="G54" s="2">
        <v>70.248000000000005</v>
      </c>
      <c r="I54" s="2">
        <v>2.7092309999999999</v>
      </c>
      <c r="J54" s="2">
        <v>1.1823129999999999</v>
      </c>
    </row>
    <row r="55" spans="6:10" x14ac:dyDescent="0.25">
      <c r="F55" s="2">
        <v>31.85</v>
      </c>
      <c r="G55" s="2">
        <v>12.007999999999999</v>
      </c>
      <c r="I55" s="2">
        <v>0.536053</v>
      </c>
      <c r="J55" s="2">
        <v>0.202101</v>
      </c>
    </row>
    <row r="56" spans="6:10" x14ac:dyDescent="0.25">
      <c r="F56" s="2">
        <v>19.956</v>
      </c>
      <c r="G56" s="2">
        <v>29.759</v>
      </c>
      <c r="I56" s="2">
        <v>0.33587099999999998</v>
      </c>
      <c r="J56" s="2">
        <v>0.500861</v>
      </c>
    </row>
    <row r="57" spans="6:10" x14ac:dyDescent="0.25">
      <c r="F57" s="2">
        <v>36.244</v>
      </c>
      <c r="G57" s="2">
        <v>15.131</v>
      </c>
      <c r="I57" s="2">
        <v>0.61000699999999997</v>
      </c>
      <c r="J57" s="2">
        <v>0.25466299999999997</v>
      </c>
    </row>
    <row r="58" spans="6:10" x14ac:dyDescent="0.25">
      <c r="F58" s="2">
        <v>31.343</v>
      </c>
      <c r="G58" s="2">
        <v>15.597</v>
      </c>
      <c r="I58" s="2">
        <v>0.52751999999999999</v>
      </c>
      <c r="J58" s="2">
        <v>0.26250600000000002</v>
      </c>
    </row>
    <row r="59" spans="6:10" x14ac:dyDescent="0.25">
      <c r="F59" s="2">
        <v>6.7320000000000002</v>
      </c>
      <c r="G59" s="2">
        <v>12.865</v>
      </c>
      <c r="I59" s="2">
        <v>0.113303</v>
      </c>
      <c r="J59" s="2">
        <v>0.216525</v>
      </c>
    </row>
    <row r="60" spans="6:10" x14ac:dyDescent="0.25">
      <c r="F60" s="2">
        <v>171.86</v>
      </c>
      <c r="G60" s="2">
        <v>70.647999999999996</v>
      </c>
      <c r="I60" s="2">
        <v>2.8924989999999999</v>
      </c>
      <c r="J60" s="2">
        <v>1.1890449999999999</v>
      </c>
    </row>
    <row r="61" spans="6:10" x14ac:dyDescent="0.25">
      <c r="F61" s="2">
        <v>129.04400000000001</v>
      </c>
      <c r="G61" s="2">
        <v>59.746000000000002</v>
      </c>
      <c r="I61" s="2">
        <v>2.1718820000000001</v>
      </c>
      <c r="J61" s="2">
        <v>1.005558</v>
      </c>
    </row>
    <row r="62" spans="6:10" x14ac:dyDescent="0.25">
      <c r="F62" s="2">
        <v>3.74</v>
      </c>
      <c r="G62" s="2">
        <v>169.09700000000001</v>
      </c>
      <c r="I62" s="2">
        <v>6.2946000000000002E-2</v>
      </c>
      <c r="J62" s="2">
        <v>2.84599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B64F0-B260-4E30-9C71-6D66EA64ECA6}">
  <dimension ref="C4:R38"/>
  <sheetViews>
    <sheetView zoomScale="85" zoomScaleNormal="85" workbookViewId="0">
      <selection activeCell="U12" sqref="U12"/>
    </sheetView>
  </sheetViews>
  <sheetFormatPr defaultRowHeight="15" x14ac:dyDescent="0.25"/>
  <cols>
    <col min="4" max="4" width="18.42578125" customWidth="1"/>
    <col min="5" max="5" width="16" customWidth="1"/>
    <col min="6" max="6" width="14.140625" customWidth="1"/>
    <col min="7" max="7" width="16.28515625" customWidth="1"/>
    <col min="8" max="8" width="18.28515625" customWidth="1"/>
    <col min="9" max="9" width="15.7109375" customWidth="1"/>
    <col min="15" max="16" width="15" customWidth="1"/>
    <col min="17" max="17" width="12.140625" customWidth="1"/>
    <col min="18" max="18" width="13.5703125" customWidth="1"/>
  </cols>
  <sheetData>
    <row r="4" spans="3:18" x14ac:dyDescent="0.25">
      <c r="D4" t="s">
        <v>56</v>
      </c>
      <c r="N4" t="s">
        <v>58</v>
      </c>
    </row>
    <row r="5" spans="3:18" x14ac:dyDescent="0.25">
      <c r="C5" t="s">
        <v>88</v>
      </c>
      <c r="D5" t="s">
        <v>19</v>
      </c>
      <c r="P5" t="s">
        <v>67</v>
      </c>
    </row>
    <row r="6" spans="3:18" x14ac:dyDescent="0.25">
      <c r="D6" s="1"/>
      <c r="E6" s="1"/>
      <c r="F6" s="14"/>
      <c r="G6" t="s">
        <v>67</v>
      </c>
      <c r="M6" t="s">
        <v>89</v>
      </c>
      <c r="N6" t="s">
        <v>36</v>
      </c>
      <c r="O6" t="s">
        <v>57</v>
      </c>
      <c r="Q6" t="s">
        <v>36</v>
      </c>
      <c r="R6" t="s">
        <v>57</v>
      </c>
    </row>
    <row r="7" spans="3:18" x14ac:dyDescent="0.25">
      <c r="D7" s="2" t="s">
        <v>36</v>
      </c>
      <c r="E7" s="2" t="s">
        <v>55</v>
      </c>
      <c r="F7" s="13"/>
      <c r="H7" s="8" t="s">
        <v>36</v>
      </c>
      <c r="I7" s="8" t="s">
        <v>55</v>
      </c>
      <c r="M7" s="13"/>
      <c r="N7" s="8">
        <v>45.454000000000001</v>
      </c>
      <c r="O7" s="8">
        <v>4.0049999999999999</v>
      </c>
      <c r="Q7" s="8">
        <v>2.332529378560066</v>
      </c>
      <c r="R7" s="8">
        <v>0.20552162980448505</v>
      </c>
    </row>
    <row r="8" spans="3:18" x14ac:dyDescent="0.25">
      <c r="D8" s="2">
        <v>1.839</v>
      </c>
      <c r="E8" s="2">
        <v>3.1840000000000002</v>
      </c>
      <c r="F8" s="13"/>
      <c r="H8" s="8">
        <v>0.22910270218135642</v>
      </c>
      <c r="I8" s="8">
        <v>0.39666286228680747</v>
      </c>
      <c r="M8" s="13"/>
      <c r="N8" s="8">
        <v>9.8369999999999997</v>
      </c>
      <c r="O8" s="8">
        <v>8.843</v>
      </c>
      <c r="Q8" s="8">
        <v>0.50479807050854419</v>
      </c>
      <c r="R8" s="8">
        <v>0.45378970595781809</v>
      </c>
    </row>
    <row r="9" spans="3:18" x14ac:dyDescent="0.25">
      <c r="D9" s="2">
        <v>16.099</v>
      </c>
      <c r="E9" s="2">
        <v>60.662999999999997</v>
      </c>
      <c r="F9" s="13"/>
      <c r="H9" s="8">
        <v>2.0056141394332014</v>
      </c>
      <c r="I9" s="8">
        <v>7.5573992509122476</v>
      </c>
      <c r="M9" s="13"/>
      <c r="N9" s="8">
        <v>8.9410000000000007</v>
      </c>
      <c r="O9" s="8">
        <v>20.106000000000002</v>
      </c>
      <c r="Q9" s="8">
        <v>0.45881869964591787</v>
      </c>
      <c r="R9" s="8">
        <v>1.0317647662544263</v>
      </c>
    </row>
    <row r="10" spans="3:18" x14ac:dyDescent="0.25">
      <c r="D10" s="2">
        <v>10.528</v>
      </c>
      <c r="E10" s="2">
        <v>2.1539999999999999</v>
      </c>
      <c r="F10" s="13"/>
      <c r="H10" s="8">
        <v>1.3115787104759764</v>
      </c>
      <c r="I10" s="8">
        <v>0.26834541625809771</v>
      </c>
      <c r="M10" s="13"/>
      <c r="N10" s="8">
        <v>37.246000000000002</v>
      </c>
      <c r="O10" s="8">
        <v>9.0969999999999995</v>
      </c>
      <c r="Q10" s="8">
        <v>1.9113254990506494</v>
      </c>
      <c r="R10" s="8">
        <v>0.46682403653717863</v>
      </c>
    </row>
    <row r="11" spans="3:18" x14ac:dyDescent="0.25">
      <c r="D11" s="2">
        <v>6.194</v>
      </c>
      <c r="E11" s="2">
        <v>7.82</v>
      </c>
      <c r="F11" s="13"/>
      <c r="H11" s="8">
        <v>0.77164879679789111</v>
      </c>
      <c r="I11" s="8">
        <v>0.97421594946068912</v>
      </c>
      <c r="M11" s="13"/>
      <c r="N11" s="8">
        <v>14.977</v>
      </c>
      <c r="O11" s="8">
        <v>11.760999999999999</v>
      </c>
      <c r="Q11" s="8">
        <v>0.76856365782316427</v>
      </c>
      <c r="R11" s="8">
        <v>0.60353055883409457</v>
      </c>
    </row>
    <row r="12" spans="3:18" x14ac:dyDescent="0.25">
      <c r="D12" s="2">
        <v>1.5820000000000001</v>
      </c>
      <c r="E12" s="2">
        <v>9.1679999999999993</v>
      </c>
      <c r="F12" s="13"/>
      <c r="H12" s="8">
        <v>0.19708563069652305</v>
      </c>
      <c r="I12" s="8">
        <v>1.1421498497002043</v>
      </c>
      <c r="M12" s="13"/>
      <c r="N12" s="8">
        <v>19.891999999999999</v>
      </c>
      <c r="O12" s="8">
        <v>12.579000000000001</v>
      </c>
      <c r="Q12" s="8">
        <v>1.0207830861600042</v>
      </c>
      <c r="R12" s="8">
        <v>0.64550726125109059</v>
      </c>
    </row>
    <row r="13" spans="3:18" x14ac:dyDescent="0.25">
      <c r="D13" s="2">
        <v>0.68600000000000005</v>
      </c>
      <c r="E13" s="2">
        <v>5.7279999999999998</v>
      </c>
      <c r="F13" s="13"/>
      <c r="H13" s="8">
        <v>8.5461910656014425E-2</v>
      </c>
      <c r="I13" s="8">
        <v>0.71359449597325153</v>
      </c>
      <c r="M13" s="13"/>
      <c r="N13" s="8">
        <v>7.6639999999999997</v>
      </c>
      <c r="O13" s="8">
        <v>10.94</v>
      </c>
      <c r="Q13" s="8">
        <v>0.39328783291425057</v>
      </c>
      <c r="R13" s="8">
        <v>0.56139990763072822</v>
      </c>
    </row>
    <row r="14" spans="3:18" x14ac:dyDescent="0.25">
      <c r="D14" s="2">
        <v>30.614000000000001</v>
      </c>
      <c r="E14" s="2">
        <v>3.3570000000000002</v>
      </c>
      <c r="F14" s="13"/>
      <c r="H14" s="8">
        <v>3.8138934880805033</v>
      </c>
      <c r="I14" s="8">
        <v>0.41821521001784318</v>
      </c>
      <c r="M14" s="13"/>
      <c r="N14" s="8">
        <v>26.998000000000001</v>
      </c>
      <c r="O14" s="8">
        <v>9.2729999999999997</v>
      </c>
      <c r="Q14" s="8">
        <v>1.3854364448093603</v>
      </c>
      <c r="R14" s="8">
        <v>0.47585569867090882</v>
      </c>
    </row>
    <row r="15" spans="3:18" x14ac:dyDescent="0.25">
      <c r="D15" s="2">
        <v>2.93</v>
      </c>
      <c r="E15" s="2">
        <v>4.1529999999999996</v>
      </c>
      <c r="F15" s="13"/>
      <c r="H15" s="8">
        <v>0.36501953093603828</v>
      </c>
      <c r="I15" s="8">
        <v>0.51738092558954496</v>
      </c>
      <c r="M15" s="13"/>
      <c r="N15" s="8">
        <v>26.693000000000001</v>
      </c>
      <c r="O15" s="8">
        <v>1.6839999999999999</v>
      </c>
      <c r="Q15" s="8">
        <v>1.369784984861703</v>
      </c>
      <c r="R15" s="8">
        <v>8.6416585415918304E-2</v>
      </c>
    </row>
    <row r="16" spans="3:18" x14ac:dyDescent="0.25">
      <c r="D16" s="2">
        <v>34.429000000000002</v>
      </c>
      <c r="E16" s="2">
        <v>12.265000000000001</v>
      </c>
      <c r="F16" s="13"/>
      <c r="H16" s="8">
        <v>4.289166358565482</v>
      </c>
      <c r="I16" s="8">
        <v>1.5279742480991498</v>
      </c>
      <c r="M16" s="13"/>
      <c r="N16" s="8">
        <v>32.865000000000002</v>
      </c>
      <c r="O16" s="8">
        <v>1.4470000000000001</v>
      </c>
      <c r="Q16" s="8">
        <v>1.6865089546877408</v>
      </c>
      <c r="R16" s="8">
        <v>7.425463129265665E-2</v>
      </c>
    </row>
    <row r="17" spans="4:18" x14ac:dyDescent="0.25">
      <c r="D17" s="2">
        <v>14.749000000000001</v>
      </c>
      <c r="E17" s="2">
        <v>2.194</v>
      </c>
      <c r="F17" s="13"/>
      <c r="H17" s="8">
        <v>1.83743107910431</v>
      </c>
      <c r="I17" s="8">
        <v>0.27332861804562042</v>
      </c>
      <c r="M17" s="13"/>
      <c r="N17" s="8">
        <v>11.646000000000001</v>
      </c>
      <c r="O17" s="8">
        <v>15.15</v>
      </c>
      <c r="Q17" s="8">
        <v>0.5976291886898959</v>
      </c>
      <c r="R17" s="8">
        <v>0.77744137117052403</v>
      </c>
    </row>
    <row r="18" spans="4:18" x14ac:dyDescent="0.25">
      <c r="D18" s="2">
        <v>14.025</v>
      </c>
      <c r="E18" s="2">
        <v>6.02</v>
      </c>
      <c r="F18" s="13"/>
      <c r="H18" s="8">
        <v>1.7472351267501489</v>
      </c>
      <c r="I18" s="8">
        <v>0.74997186902216728</v>
      </c>
      <c r="M18" s="13"/>
      <c r="N18" s="8">
        <v>17.613</v>
      </c>
      <c r="O18" s="8">
        <v>21.477</v>
      </c>
      <c r="Q18" s="8">
        <v>0.90383332478062306</v>
      </c>
      <c r="R18" s="8">
        <v>1.1021193616256992</v>
      </c>
    </row>
    <row r="19" spans="4:18" x14ac:dyDescent="0.25">
      <c r="D19" s="2">
        <v>2.944</v>
      </c>
      <c r="E19" s="2">
        <v>1.5669999999999999</v>
      </c>
      <c r="F19" s="13"/>
      <c r="H19" s="8">
        <v>0.36676365156167118</v>
      </c>
      <c r="I19" s="8">
        <v>0.19521693002620202</v>
      </c>
      <c r="M19" s="13"/>
      <c r="N19" s="8">
        <v>5.0049999999999999</v>
      </c>
      <c r="O19" s="8">
        <v>28.088000000000001</v>
      </c>
      <c r="Q19" s="8">
        <v>0.25683789192795198</v>
      </c>
      <c r="R19" s="8">
        <v>1.4413711705239391</v>
      </c>
    </row>
    <row r="20" spans="4:18" x14ac:dyDescent="0.25">
      <c r="D20" s="2">
        <v>9.1530000000000005</v>
      </c>
      <c r="E20" s="2">
        <v>2.129</v>
      </c>
      <c r="F20" s="13"/>
      <c r="H20" s="8">
        <v>1.1402811490298834</v>
      </c>
      <c r="I20" s="8">
        <v>0.26523091514089603</v>
      </c>
      <c r="M20" s="13"/>
      <c r="N20" s="8">
        <v>8.3019999999999996</v>
      </c>
      <c r="O20" s="8">
        <v>30.597000000000001</v>
      </c>
      <c r="Q20" s="8">
        <v>0.42602760814902246</v>
      </c>
      <c r="R20" s="8">
        <v>1.5701236721917178</v>
      </c>
    </row>
    <row r="21" spans="4:18" x14ac:dyDescent="0.25">
      <c r="D21" s="2">
        <v>8.1300000000000008</v>
      </c>
      <c r="E21" s="2">
        <v>2.5049999999999999</v>
      </c>
      <c r="F21" s="13"/>
      <c r="H21" s="8">
        <v>1.0128357633139902</v>
      </c>
      <c r="I21" s="8">
        <v>0.31207301194360948</v>
      </c>
      <c r="M21" s="13"/>
      <c r="N21" s="8">
        <v>12.861000000000001</v>
      </c>
      <c r="O21" s="8">
        <v>18.13</v>
      </c>
      <c r="Q21" s="8">
        <v>0.65997844716990828</v>
      </c>
      <c r="R21" s="8">
        <v>0.93036383229845543</v>
      </c>
    </row>
    <row r="22" spans="4:18" x14ac:dyDescent="0.25">
      <c r="D22" s="2">
        <v>6.165</v>
      </c>
      <c r="E22" s="2">
        <v>10.034000000000001</v>
      </c>
      <c r="F22" s="13"/>
      <c r="H22" s="8">
        <v>0.76803597550193714</v>
      </c>
      <c r="I22" s="8">
        <v>1.2500361684000709</v>
      </c>
      <c r="M22" s="13"/>
      <c r="N22" s="8">
        <v>8.3390000000000004</v>
      </c>
      <c r="O22" s="8">
        <v>38.673000000000002</v>
      </c>
      <c r="Q22" s="8">
        <v>0.42792630984759078</v>
      </c>
      <c r="R22" s="8">
        <v>1.9845538051008367</v>
      </c>
    </row>
    <row r="23" spans="4:18" x14ac:dyDescent="0.25">
      <c r="D23" s="2">
        <v>1.0129999999999999</v>
      </c>
      <c r="E23" s="2">
        <v>4.7869999999999999</v>
      </c>
      <c r="F23" s="13"/>
      <c r="H23" s="8">
        <v>0.12619958526901254</v>
      </c>
      <c r="I23" s="8">
        <v>0.59636467392177983</v>
      </c>
      <c r="M23" s="13"/>
      <c r="N23" s="8">
        <v>51.448999999999998</v>
      </c>
      <c r="O23" s="8">
        <v>17.343</v>
      </c>
      <c r="Q23" s="8">
        <v>2.6401703699902499</v>
      </c>
      <c r="R23" s="8">
        <v>0.88997793400728697</v>
      </c>
    </row>
    <row r="24" spans="4:18" x14ac:dyDescent="0.25">
      <c r="D24" s="2">
        <v>2.2210000000000001</v>
      </c>
      <c r="E24" s="2">
        <v>42.317</v>
      </c>
      <c r="F24" s="13"/>
      <c r="H24" s="8">
        <v>0.2766922792521983</v>
      </c>
      <c r="I24" s="8">
        <v>5.2718537510649588</v>
      </c>
      <c r="M24" s="13"/>
      <c r="N24" s="8">
        <v>98.033000000000001</v>
      </c>
      <c r="O24" s="8">
        <v>17.513000000000002</v>
      </c>
      <c r="Q24" s="8">
        <v>5.0306871247498339</v>
      </c>
      <c r="R24" s="8">
        <v>0.89870169856827642</v>
      </c>
    </row>
    <row r="25" spans="4:18" x14ac:dyDescent="0.25">
      <c r="D25" s="2">
        <v>1.341</v>
      </c>
      <c r="E25" s="2">
        <v>2.6829999999999998</v>
      </c>
      <c r="F25" s="13"/>
      <c r="H25" s="8">
        <v>0.16706183992669874</v>
      </c>
      <c r="I25" s="8">
        <v>0.33424825989808549</v>
      </c>
      <c r="M25" s="13"/>
      <c r="N25" s="8">
        <v>17.614999999999998</v>
      </c>
      <c r="O25" s="8">
        <v>8.0220000000000002</v>
      </c>
      <c r="Q25" s="8">
        <v>0.90393595730486986</v>
      </c>
      <c r="R25" s="8">
        <v>0.41165905475445175</v>
      </c>
    </row>
    <row r="26" spans="4:18" x14ac:dyDescent="0.25">
      <c r="D26" s="2">
        <v>14.047000000000001</v>
      </c>
      <c r="E26" s="2">
        <v>4.452</v>
      </c>
      <c r="F26" s="13"/>
      <c r="H26" s="8">
        <v>1.7499758877332865</v>
      </c>
      <c r="I26" s="8">
        <v>0.55463035895127721</v>
      </c>
      <c r="M26" s="13"/>
      <c r="N26" s="8">
        <v>4.194</v>
      </c>
      <c r="O26" s="8">
        <v>23.053000000000001</v>
      </c>
      <c r="Q26" s="8">
        <v>0.21522040334582029</v>
      </c>
      <c r="R26" s="8">
        <v>1.1829937907322832</v>
      </c>
    </row>
    <row r="27" spans="4:18" x14ac:dyDescent="0.25">
      <c r="D27" s="2">
        <v>8.4009999999999998</v>
      </c>
      <c r="E27" s="2">
        <v>0.438</v>
      </c>
      <c r="F27" s="13"/>
      <c r="H27" s="8">
        <v>1.0465969554244563</v>
      </c>
      <c r="I27" s="8">
        <v>5.4566059573373633E-2</v>
      </c>
      <c r="M27" s="13"/>
      <c r="N27" s="8">
        <v>6.8710000000000004</v>
      </c>
      <c r="O27" s="8">
        <v>29.867000000000001</v>
      </c>
      <c r="Q27" s="8">
        <v>0.35259403705034131</v>
      </c>
      <c r="R27" s="8">
        <v>1.5326628008415868</v>
      </c>
    </row>
    <row r="28" spans="4:18" x14ac:dyDescent="0.25">
      <c r="D28" s="2">
        <v>5.8769999999999998</v>
      </c>
      <c r="E28" s="2">
        <v>5.3849999999999998</v>
      </c>
      <c r="F28" s="13"/>
      <c r="H28" s="8">
        <v>0.73215692263177357</v>
      </c>
      <c r="I28" s="8">
        <v>0.67086354064524434</v>
      </c>
      <c r="M28" s="13"/>
      <c r="N28" s="8">
        <v>9.0530000000000008</v>
      </c>
      <c r="O28" s="8">
        <v>6.7489999999999997</v>
      </c>
      <c r="Q28" s="8">
        <v>0.46456612100374617</v>
      </c>
      <c r="R28" s="8">
        <v>0.34633345307127827</v>
      </c>
    </row>
    <row r="29" spans="4:18" x14ac:dyDescent="0.25">
      <c r="D29" s="2">
        <v>2.4279999999999999</v>
      </c>
      <c r="E29" s="2">
        <v>2.17</v>
      </c>
      <c r="F29" s="13"/>
      <c r="H29" s="8">
        <v>0.30248034850262828</v>
      </c>
      <c r="I29" s="8">
        <v>0.27033869697310681</v>
      </c>
      <c r="M29" s="13"/>
      <c r="N29" s="8">
        <v>17.097999999999999</v>
      </c>
      <c r="O29" s="8">
        <v>20.565999999999999</v>
      </c>
      <c r="Q29" s="8">
        <v>0.87740544978703749</v>
      </c>
      <c r="R29" s="8">
        <v>1.0553702468312209</v>
      </c>
    </row>
    <row r="30" spans="4:18" x14ac:dyDescent="0.25">
      <c r="D30" s="2">
        <v>3.456</v>
      </c>
      <c r="E30" s="2">
        <v>8.9629999999999992</v>
      </c>
      <c r="F30" s="13"/>
      <c r="H30" s="8">
        <v>0.43054863444196184</v>
      </c>
      <c r="I30" s="8">
        <v>1.1166109405391504</v>
      </c>
      <c r="M30" s="13"/>
      <c r="N30" s="8">
        <v>6.008</v>
      </c>
      <c r="O30" s="8">
        <v>23.896000000000001</v>
      </c>
      <c r="Q30" s="8">
        <v>0.30830810283778931</v>
      </c>
      <c r="R30" s="8">
        <v>1.2262533997023659</v>
      </c>
    </row>
    <row r="31" spans="4:18" x14ac:dyDescent="0.25">
      <c r="D31" s="2">
        <v>7.431</v>
      </c>
      <c r="E31" s="2">
        <v>7.5350000000000001</v>
      </c>
      <c r="F31" s="13"/>
      <c r="H31" s="8">
        <v>0.92575431207703074</v>
      </c>
      <c r="I31" s="8">
        <v>0.93871063672458988</v>
      </c>
      <c r="M31" s="13"/>
      <c r="N31" s="8">
        <v>8.2769999999999992</v>
      </c>
      <c r="O31" s="8">
        <v>27.213000000000001</v>
      </c>
      <c r="Q31" s="8">
        <v>0.42474470159593575</v>
      </c>
      <c r="R31" s="8">
        <v>1.3964694411659055</v>
      </c>
    </row>
    <row r="32" spans="4:18" x14ac:dyDescent="0.25">
      <c r="D32" s="2">
        <v>6.2770000000000001</v>
      </c>
      <c r="E32" s="2">
        <v>1.903</v>
      </c>
      <c r="F32" s="13"/>
      <c r="H32" s="8">
        <v>0.78198894050700074</v>
      </c>
      <c r="I32" s="8">
        <v>0.23707582504139277</v>
      </c>
      <c r="M32" s="13"/>
      <c r="N32" s="8">
        <v>4.4809999999999999</v>
      </c>
      <c r="O32" s="8">
        <v>24.806999999999999</v>
      </c>
      <c r="Q32" s="8">
        <v>0.22994817057525532</v>
      </c>
      <c r="R32" s="8">
        <v>1.273002514496844</v>
      </c>
    </row>
    <row r="33" spans="4:18" x14ac:dyDescent="0.25">
      <c r="D33" s="2">
        <v>4.5819999999999999</v>
      </c>
      <c r="E33" s="2">
        <v>16.183</v>
      </c>
      <c r="F33" s="13"/>
      <c r="H33" s="8">
        <v>0.570825764760726</v>
      </c>
      <c r="I33" s="8">
        <v>2.016078863186999</v>
      </c>
      <c r="M33" s="13"/>
      <c r="N33" s="8">
        <v>8.4619999999999997</v>
      </c>
      <c r="O33" s="8">
        <v>29.23</v>
      </c>
      <c r="Q33" s="8">
        <v>0.43423821008877717</v>
      </c>
      <c r="R33" s="8">
        <v>1.4999743418689384</v>
      </c>
    </row>
    <row r="34" spans="4:18" x14ac:dyDescent="0.25">
      <c r="D34" s="2">
        <v>3.903</v>
      </c>
      <c r="E34" s="2">
        <v>46.783000000000001</v>
      </c>
      <c r="F34" s="13"/>
      <c r="H34" s="8">
        <v>0.48623591441752806</v>
      </c>
      <c r="I34" s="8">
        <v>5.8282282306418693</v>
      </c>
      <c r="M34" s="13"/>
      <c r="N34" s="8">
        <v>19.762</v>
      </c>
      <c r="O34" s="8">
        <v>24.712</v>
      </c>
      <c r="Q34" s="8">
        <v>1.0141119720839535</v>
      </c>
      <c r="R34" s="8">
        <v>1.2681274695951148</v>
      </c>
    </row>
    <row r="35" spans="4:18" x14ac:dyDescent="0.25">
      <c r="D35" s="2">
        <v>8.8469999999999995</v>
      </c>
      <c r="E35" s="2">
        <v>12.407999999999999</v>
      </c>
      <c r="F35" s="13"/>
      <c r="H35" s="8">
        <v>1.1021596553553346</v>
      </c>
      <c r="I35" s="8">
        <v>1.5457891944895434</v>
      </c>
      <c r="M35" s="13"/>
      <c r="N35" s="8"/>
      <c r="O35" s="8">
        <v>19.084</v>
      </c>
      <c r="Q35" s="8"/>
      <c r="R35" s="8">
        <v>0.9793195463642429</v>
      </c>
    </row>
    <row r="36" spans="4:18" x14ac:dyDescent="0.25">
      <c r="D36" s="2">
        <v>12.920999999999999</v>
      </c>
      <c r="E36" s="2">
        <v>3.476</v>
      </c>
      <c r="F36" s="13"/>
      <c r="G36" s="13"/>
      <c r="H36" s="8">
        <v>1.6096987574145221</v>
      </c>
      <c r="I36" s="8">
        <v>0.43304023533572317</v>
      </c>
    </row>
    <row r="37" spans="4:18" x14ac:dyDescent="0.25">
      <c r="D37" s="2">
        <v>2.3740000000000001</v>
      </c>
      <c r="E37" s="2">
        <v>14.59</v>
      </c>
      <c r="F37" s="13"/>
      <c r="G37" s="13"/>
      <c r="H37" s="8">
        <v>0.29575302608947263</v>
      </c>
      <c r="I37" s="8">
        <v>1.8176228519989071</v>
      </c>
    </row>
    <row r="38" spans="4:18" x14ac:dyDescent="0.25">
      <c r="D38" s="8">
        <v>3.65</v>
      </c>
      <c r="H38" s="8">
        <v>0.45471716311144694</v>
      </c>
      <c r="I38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2B8F7-7D0A-4FD4-A566-D615D84DBC5F}">
  <dimension ref="B4:J37"/>
  <sheetViews>
    <sheetView zoomScale="70" zoomScaleNormal="70" workbookViewId="0">
      <selection activeCell="O13" sqref="O13"/>
    </sheetView>
  </sheetViews>
  <sheetFormatPr defaultRowHeight="15" x14ac:dyDescent="0.25"/>
  <cols>
    <col min="5" max="5" width="19.7109375" customWidth="1"/>
    <col min="6" max="6" width="21.28515625" customWidth="1"/>
    <col min="9" max="9" width="17.5703125" customWidth="1"/>
    <col min="10" max="10" width="19.5703125" customWidth="1"/>
    <col min="11" max="11" width="21.85546875" customWidth="1"/>
    <col min="14" max="14" width="16.42578125" customWidth="1"/>
    <col min="15" max="15" width="15.42578125" customWidth="1"/>
  </cols>
  <sheetData>
    <row r="4" spans="2:10" x14ac:dyDescent="0.25">
      <c r="E4" t="s">
        <v>60</v>
      </c>
    </row>
    <row r="5" spans="2:10" x14ac:dyDescent="0.25">
      <c r="B5" t="s">
        <v>76</v>
      </c>
    </row>
    <row r="6" spans="2:10" x14ac:dyDescent="0.25">
      <c r="E6" t="s">
        <v>59</v>
      </c>
      <c r="I6" t="s">
        <v>67</v>
      </c>
    </row>
    <row r="7" spans="2:10" ht="17.25" x14ac:dyDescent="0.25">
      <c r="E7" s="8" t="s">
        <v>36</v>
      </c>
      <c r="F7" s="8" t="s">
        <v>96</v>
      </c>
      <c r="I7" s="8" t="s">
        <v>36</v>
      </c>
      <c r="J7" s="8" t="s">
        <v>96</v>
      </c>
    </row>
    <row r="8" spans="2:10" x14ac:dyDescent="0.25">
      <c r="E8" s="8">
        <v>24.169</v>
      </c>
      <c r="F8" s="8">
        <v>135.93199999999999</v>
      </c>
      <c r="I8" s="8">
        <v>0.9907168544975572</v>
      </c>
      <c r="J8" s="8">
        <v>5.5720188450313186</v>
      </c>
    </row>
    <row r="9" spans="2:10" x14ac:dyDescent="0.25">
      <c r="E9" s="8">
        <v>26.122</v>
      </c>
      <c r="F9" s="8">
        <v>95.673000000000002</v>
      </c>
      <c r="I9" s="8">
        <v>1.0707727118699653</v>
      </c>
      <c r="J9" s="8">
        <v>3.9217532219100826</v>
      </c>
    </row>
    <row r="10" spans="2:10" x14ac:dyDescent="0.25">
      <c r="E10" s="8">
        <v>33.875</v>
      </c>
      <c r="F10" s="8">
        <v>69.379000000000005</v>
      </c>
      <c r="I10" s="8">
        <v>1.3885776592372356</v>
      </c>
      <c r="J10" s="8">
        <v>2.8439300197850974</v>
      </c>
    </row>
    <row r="11" spans="2:10" x14ac:dyDescent="0.25">
      <c r="E11" s="8">
        <v>28.553999999999998</v>
      </c>
      <c r="F11" s="8">
        <v>60.454000000000001</v>
      </c>
      <c r="I11" s="8">
        <v>1.1704633647781557</v>
      </c>
      <c r="J11" s="8">
        <v>2.4780833597498995</v>
      </c>
    </row>
    <row r="12" spans="2:10" x14ac:dyDescent="0.25">
      <c r="E12" s="8">
        <v>21.849</v>
      </c>
      <c r="F12" s="8">
        <v>116.568</v>
      </c>
      <c r="I12" s="8">
        <v>0.89561721849961218</v>
      </c>
      <c r="J12" s="8">
        <v>4.7782648142277813</v>
      </c>
    </row>
    <row r="13" spans="2:10" x14ac:dyDescent="0.25">
      <c r="E13" s="8">
        <v>48.523000000000003</v>
      </c>
      <c r="F13" s="8">
        <v>164.07900000000001</v>
      </c>
      <c r="I13" s="8">
        <v>1.9890170851415023</v>
      </c>
      <c r="J13" s="8">
        <v>6.7257987822874217</v>
      </c>
    </row>
    <row r="14" spans="2:10" x14ac:dyDescent="0.25">
      <c r="E14" s="8">
        <v>39.423999999999999</v>
      </c>
      <c r="F14" s="8">
        <v>47.478000000000002</v>
      </c>
      <c r="I14" s="8">
        <v>1.6160379524064585</v>
      </c>
      <c r="J14" s="8">
        <v>1.9461812577200142</v>
      </c>
    </row>
    <row r="15" spans="2:10" x14ac:dyDescent="0.25">
      <c r="E15" s="8">
        <v>42.704999999999998</v>
      </c>
      <c r="F15" s="8">
        <v>160.30199999999999</v>
      </c>
      <c r="I15" s="8">
        <v>1.7505301531432074</v>
      </c>
      <c r="J15" s="8">
        <v>6.5709749352338696</v>
      </c>
    </row>
    <row r="16" spans="2:10" x14ac:dyDescent="0.25">
      <c r="E16" s="8">
        <v>19.02</v>
      </c>
      <c r="F16" s="8">
        <v>206.238</v>
      </c>
      <c r="I16" s="8">
        <v>0.7796530502934973</v>
      </c>
      <c r="J16" s="8">
        <v>8.4539477279931816</v>
      </c>
    </row>
    <row r="17" spans="5:10" x14ac:dyDescent="0.25">
      <c r="E17" s="8">
        <v>22.477</v>
      </c>
      <c r="F17" s="8">
        <v>37.604999999999997</v>
      </c>
      <c r="I17" s="8">
        <v>0.92135970617491803</v>
      </c>
      <c r="J17" s="8">
        <v>1.54147491883738</v>
      </c>
    </row>
    <row r="18" spans="5:10" x14ac:dyDescent="0.25">
      <c r="E18" s="8">
        <v>25.379000000000001</v>
      </c>
      <c r="F18" s="8">
        <v>89.655000000000001</v>
      </c>
      <c r="I18" s="8">
        <v>1.0403162336171752</v>
      </c>
      <c r="J18" s="8">
        <v>3.6750680454292066</v>
      </c>
    </row>
    <row r="19" spans="5:10" x14ac:dyDescent="0.25">
      <c r="E19" s="8">
        <v>16.425000000000001</v>
      </c>
      <c r="F19" s="8">
        <v>58.804000000000002</v>
      </c>
      <c r="I19" s="8">
        <v>0.67328082813200285</v>
      </c>
      <c r="J19" s="8">
        <v>2.4104478427686025</v>
      </c>
    </row>
    <row r="20" spans="5:10" x14ac:dyDescent="0.25">
      <c r="E20" s="8">
        <v>19.420000000000002</v>
      </c>
      <c r="F20" s="8">
        <v>156.18</v>
      </c>
      <c r="I20" s="8">
        <v>0.7960495392586604</v>
      </c>
      <c r="J20" s="8">
        <v>6.402009116447867</v>
      </c>
    </row>
    <row r="21" spans="5:10" x14ac:dyDescent="0.25">
      <c r="E21" s="8">
        <v>23.109000000000002</v>
      </c>
      <c r="F21" s="8">
        <v>156.96100000000001</v>
      </c>
      <c r="I21" s="8">
        <v>0.94726615873987552</v>
      </c>
      <c r="J21" s="8">
        <v>6.4340232611523476</v>
      </c>
    </row>
    <row r="22" spans="5:10" x14ac:dyDescent="0.25">
      <c r="E22" s="8">
        <v>31.398</v>
      </c>
      <c r="F22" s="8">
        <v>113.492</v>
      </c>
      <c r="I22" s="8">
        <v>1.2870424013204642</v>
      </c>
      <c r="J22" s="8">
        <v>4.6521758140856786</v>
      </c>
    </row>
    <row r="23" spans="5:10" x14ac:dyDescent="0.25">
      <c r="E23" s="8">
        <v>8.7710000000000008</v>
      </c>
      <c r="F23" s="8">
        <v>138.542</v>
      </c>
      <c r="I23" s="8">
        <v>0.35953401178361022</v>
      </c>
      <c r="J23" s="8">
        <v>5.6790059355290072</v>
      </c>
    </row>
    <row r="24" spans="5:10" x14ac:dyDescent="0.25">
      <c r="E24" s="8">
        <v>19.719000000000001</v>
      </c>
      <c r="F24" s="8">
        <v>170.179</v>
      </c>
      <c r="I24" s="8">
        <v>0.80830591476011959</v>
      </c>
      <c r="J24" s="8">
        <v>6.9758452390061558</v>
      </c>
    </row>
    <row r="25" spans="5:10" x14ac:dyDescent="0.25">
      <c r="E25" s="8">
        <v>22.356000000000002</v>
      </c>
      <c r="F25" s="8">
        <v>134.72300000000001</v>
      </c>
      <c r="I25" s="8">
        <v>0.91639976826295622</v>
      </c>
      <c r="J25" s="8">
        <v>5.5224604571341143</v>
      </c>
    </row>
    <row r="26" spans="5:10" x14ac:dyDescent="0.25">
      <c r="E26" s="8">
        <v>33.192999999999998</v>
      </c>
      <c r="F26" s="8">
        <v>101.038</v>
      </c>
      <c r="I26" s="8">
        <v>1.3606216455516329</v>
      </c>
      <c r="J26" s="8">
        <v>4.1416711301553306</v>
      </c>
    </row>
    <row r="27" spans="5:10" x14ac:dyDescent="0.25">
      <c r="E27" s="8">
        <v>24.442</v>
      </c>
      <c r="F27" s="8">
        <v>180.96700000000001</v>
      </c>
      <c r="I27" s="8">
        <v>1.0019074582162808</v>
      </c>
      <c r="J27" s="8">
        <v>7.4180585463966011</v>
      </c>
    </row>
    <row r="28" spans="5:10" x14ac:dyDescent="0.25">
      <c r="E28" s="8">
        <v>15.286</v>
      </c>
      <c r="F28" s="8">
        <v>172.24299999999999</v>
      </c>
      <c r="I28" s="8">
        <v>0.62659182580370143</v>
      </c>
      <c r="J28" s="8">
        <v>7.0604511220663966</v>
      </c>
    </row>
    <row r="29" spans="5:10" x14ac:dyDescent="0.25">
      <c r="E29" s="8">
        <v>23.539000000000001</v>
      </c>
      <c r="F29" s="8">
        <v>156.20400000000001</v>
      </c>
      <c r="I29" s="8">
        <v>0.96489238437742564</v>
      </c>
      <c r="J29" s="8">
        <v>6.4029929057857764</v>
      </c>
    </row>
    <row r="30" spans="5:10" x14ac:dyDescent="0.25">
      <c r="E30" s="8">
        <v>23.067</v>
      </c>
      <c r="F30" s="8">
        <v>139.011</v>
      </c>
      <c r="I30" s="8">
        <v>0.94554452739853334</v>
      </c>
      <c r="J30" s="8">
        <v>5.6982308188406599</v>
      </c>
    </row>
    <row r="31" spans="5:10" x14ac:dyDescent="0.25">
      <c r="E31" s="8">
        <v>10.888</v>
      </c>
      <c r="F31" s="8">
        <v>180.654</v>
      </c>
      <c r="I31" s="8">
        <v>0.44631242963173495</v>
      </c>
      <c r="J31" s="8">
        <v>7.4052282937813603</v>
      </c>
    </row>
    <row r="32" spans="5:10" x14ac:dyDescent="0.25">
      <c r="E32" s="8">
        <v>19.251999999999999</v>
      </c>
      <c r="F32" s="8">
        <v>175.833</v>
      </c>
      <c r="I32" s="8">
        <v>0.7891630138932918</v>
      </c>
      <c r="J32" s="8">
        <v>7.2076096105287339</v>
      </c>
    </row>
    <row r="33" spans="5:10" x14ac:dyDescent="0.25">
      <c r="E33" s="8">
        <v>12.52</v>
      </c>
      <c r="F33" s="8">
        <v>152.15</v>
      </c>
      <c r="I33" s="8">
        <v>0.5132101046095997</v>
      </c>
      <c r="J33" s="8">
        <v>6.2368144901238498</v>
      </c>
    </row>
    <row r="34" spans="5:10" x14ac:dyDescent="0.25">
      <c r="E34" s="8">
        <v>28.088000000000001</v>
      </c>
      <c r="F34" s="8">
        <v>184.785</v>
      </c>
      <c r="I34" s="8">
        <v>1.151361455133741</v>
      </c>
      <c r="J34" s="8">
        <v>7.5745630335690803</v>
      </c>
    </row>
    <row r="35" spans="5:10" x14ac:dyDescent="0.25">
      <c r="E35" s="8">
        <v>28.488</v>
      </c>
      <c r="F35" s="8">
        <v>157.78700000000001</v>
      </c>
      <c r="I35" s="8">
        <v>1.1677579440989039</v>
      </c>
      <c r="J35" s="8">
        <v>6.4678820108654085</v>
      </c>
    </row>
    <row r="36" spans="5:10" x14ac:dyDescent="0.25">
      <c r="E36" s="8">
        <v>25.920999999999999</v>
      </c>
      <c r="F36" s="8">
        <v>92.584000000000003</v>
      </c>
      <c r="I36" s="8">
        <v>1.0625334761649707</v>
      </c>
      <c r="J36" s="8">
        <v>3.7951313358766119</v>
      </c>
    </row>
    <row r="37" spans="5:10" x14ac:dyDescent="0.25">
      <c r="E37" s="8">
        <v>13.885</v>
      </c>
      <c r="F37" s="8">
        <v>168.07400000000001</v>
      </c>
      <c r="I37" s="8">
        <v>0.56916312320321827</v>
      </c>
      <c r="J37" s="8">
        <v>6.889558715826986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75D5C-AD70-4CDC-A534-4386B53871B0}">
  <dimension ref="B4:I36"/>
  <sheetViews>
    <sheetView tabSelected="1" zoomScale="85" zoomScaleNormal="85" workbookViewId="0">
      <selection activeCell="N32" sqref="N32"/>
    </sheetView>
  </sheetViews>
  <sheetFormatPr defaultRowHeight="15" x14ac:dyDescent="0.25"/>
  <cols>
    <col min="4" max="4" width="17.140625" customWidth="1"/>
    <col min="5" max="5" width="19.42578125" customWidth="1"/>
    <col min="6" max="6" width="15.85546875" customWidth="1"/>
    <col min="7" max="7" width="14.5703125" customWidth="1"/>
    <col min="8" max="8" width="16.28515625" customWidth="1"/>
    <col min="9" max="9" width="15" customWidth="1"/>
  </cols>
  <sheetData>
    <row r="4" spans="2:9" x14ac:dyDescent="0.25">
      <c r="D4" t="s">
        <v>60</v>
      </c>
    </row>
    <row r="6" spans="2:9" x14ac:dyDescent="0.25">
      <c r="B6" t="s">
        <v>77</v>
      </c>
      <c r="D6" t="s">
        <v>63</v>
      </c>
      <c r="G6" t="s">
        <v>67</v>
      </c>
    </row>
    <row r="7" spans="2:9" x14ac:dyDescent="0.25">
      <c r="D7" s="1" t="s">
        <v>61</v>
      </c>
      <c r="E7" s="1" t="s">
        <v>62</v>
      </c>
      <c r="H7" s="1" t="s">
        <v>61</v>
      </c>
      <c r="I7" s="8" t="s">
        <v>62</v>
      </c>
    </row>
    <row r="8" spans="2:9" x14ac:dyDescent="0.25">
      <c r="D8" s="2">
        <v>24.867000000000001</v>
      </c>
      <c r="E8" s="2">
        <v>18.754000000000001</v>
      </c>
      <c r="H8" s="2">
        <v>0.97728566317569776</v>
      </c>
      <c r="I8" s="8">
        <v>0.7370416747978058</v>
      </c>
    </row>
    <row r="9" spans="2:9" x14ac:dyDescent="0.25">
      <c r="D9" s="2">
        <v>35.220999999999997</v>
      </c>
      <c r="E9" s="2">
        <v>14.965</v>
      </c>
      <c r="H9" s="2">
        <v>1.3842030941694312</v>
      </c>
      <c r="I9" s="8">
        <v>0.58813206053904032</v>
      </c>
    </row>
    <row r="10" spans="2:9" x14ac:dyDescent="0.25">
      <c r="D10" s="2">
        <v>28.655000000000001</v>
      </c>
      <c r="E10" s="2">
        <v>27.948</v>
      </c>
      <c r="H10" s="2">
        <v>1.1261559769292484</v>
      </c>
      <c r="I10" s="8">
        <v>1.0983705197424056</v>
      </c>
    </row>
    <row r="11" spans="2:9" x14ac:dyDescent="0.25">
      <c r="D11" s="2">
        <v>17.742999999999999</v>
      </c>
      <c r="E11" s="2">
        <v>26.451000000000001</v>
      </c>
      <c r="H11" s="2">
        <v>0.69730886402567271</v>
      </c>
      <c r="I11" s="8">
        <v>1.0395376634358942</v>
      </c>
    </row>
    <row r="12" spans="2:9" x14ac:dyDescent="0.25">
      <c r="D12" s="2">
        <v>31.602</v>
      </c>
      <c r="E12" s="2">
        <v>25.113</v>
      </c>
      <c r="H12" s="2">
        <v>1.241974565797177</v>
      </c>
      <c r="I12" s="8">
        <v>0.98695358745853123</v>
      </c>
    </row>
    <row r="13" spans="2:9" x14ac:dyDescent="0.25">
      <c r="D13" s="2">
        <v>29.530999999999999</v>
      </c>
      <c r="E13" s="2">
        <v>23.100999999999999</v>
      </c>
      <c r="H13" s="2">
        <v>1.1605832194973873</v>
      </c>
      <c r="I13" s="8">
        <v>0.90788097096641296</v>
      </c>
    </row>
    <row r="14" spans="2:9" x14ac:dyDescent="0.25">
      <c r="D14" s="2">
        <v>23.911999999999999</v>
      </c>
      <c r="E14" s="2">
        <v>22.085000000000001</v>
      </c>
      <c r="H14" s="2">
        <v>0.93975368069559184</v>
      </c>
      <c r="I14" s="8">
        <v>0.86795165766820626</v>
      </c>
    </row>
    <row r="15" spans="2:9" x14ac:dyDescent="0.25">
      <c r="D15" s="2">
        <v>12.348000000000001</v>
      </c>
      <c r="E15" s="2">
        <v>24.472000000000001</v>
      </c>
      <c r="H15" s="2">
        <v>0.48528263839198599</v>
      </c>
      <c r="I15" s="8">
        <v>0.96176196361586341</v>
      </c>
    </row>
    <row r="16" spans="2:9" x14ac:dyDescent="0.25">
      <c r="D16" s="2">
        <v>41.625</v>
      </c>
      <c r="E16" s="2">
        <v>19.376999999999999</v>
      </c>
      <c r="H16" s="2">
        <v>1.6358835295648215</v>
      </c>
      <c r="I16" s="8">
        <v>0.76152588954660771</v>
      </c>
    </row>
    <row r="17" spans="4:9" x14ac:dyDescent="0.25">
      <c r="D17" s="2">
        <v>24.526</v>
      </c>
      <c r="E17" s="2">
        <v>22.922000000000001</v>
      </c>
      <c r="H17" s="2">
        <v>0.96388419089746091</v>
      </c>
      <c r="I17" s="8">
        <v>0.90084618053296917</v>
      </c>
    </row>
    <row r="18" spans="4:9" x14ac:dyDescent="0.25">
      <c r="D18" s="2">
        <v>25.401</v>
      </c>
      <c r="E18" s="2">
        <v>16.533999999999999</v>
      </c>
      <c r="H18" s="2">
        <v>0.99827213296038508</v>
      </c>
      <c r="I18" s="8">
        <v>0.6497945532210152</v>
      </c>
    </row>
    <row r="19" spans="4:9" x14ac:dyDescent="0.25">
      <c r="D19" s="2">
        <v>26.396000000000001</v>
      </c>
      <c r="E19" s="2">
        <v>16.663</v>
      </c>
      <c r="H19" s="2">
        <v>1.0373761356490818</v>
      </c>
      <c r="I19" s="8">
        <v>0.65486431839372061</v>
      </c>
    </row>
    <row r="20" spans="4:9" x14ac:dyDescent="0.25">
      <c r="D20" s="2">
        <v>15.773999999999999</v>
      </c>
      <c r="E20" s="2">
        <v>17.994</v>
      </c>
      <c r="H20" s="2">
        <v>0.61992616925778965</v>
      </c>
      <c r="I20" s="8">
        <v>0.70717329083458014</v>
      </c>
    </row>
    <row r="21" spans="4:9" x14ac:dyDescent="0.25">
      <c r="D21" s="2">
        <v>24.565999999999999</v>
      </c>
      <c r="E21" s="2">
        <v>13.974</v>
      </c>
      <c r="H21" s="2">
        <v>0.96545621110605173</v>
      </c>
      <c r="I21" s="8">
        <v>0.54918525987120281</v>
      </c>
    </row>
    <row r="22" spans="4:9" x14ac:dyDescent="0.25">
      <c r="D22" s="2">
        <v>15.364000000000001</v>
      </c>
      <c r="E22" s="2">
        <v>13.481999999999999</v>
      </c>
      <c r="H22" s="2">
        <v>0.60381296211973379</v>
      </c>
      <c r="I22" s="8">
        <v>0.52984941130553564</v>
      </c>
    </row>
    <row r="23" spans="4:9" x14ac:dyDescent="0.25">
      <c r="D23" s="2">
        <v>20.460999999999999</v>
      </c>
      <c r="E23" s="2">
        <v>8.7309999999999999</v>
      </c>
      <c r="H23" s="2">
        <v>0.80412763719941882</v>
      </c>
      <c r="I23" s="8">
        <v>0.34313271103016113</v>
      </c>
    </row>
    <row r="24" spans="4:9" x14ac:dyDescent="0.25">
      <c r="D24" s="2">
        <v>25.396999999999998</v>
      </c>
      <c r="E24" s="2">
        <v>10.81</v>
      </c>
      <c r="H24" s="2">
        <v>0.99811493093952597</v>
      </c>
      <c r="I24" s="8">
        <v>0.42483846137166897</v>
      </c>
    </row>
    <row r="25" spans="4:9" x14ac:dyDescent="0.25">
      <c r="D25" s="2">
        <v>19.988</v>
      </c>
      <c r="E25" s="2">
        <v>14.763</v>
      </c>
      <c r="H25" s="2">
        <v>0.7855384982328325</v>
      </c>
      <c r="I25" s="8">
        <v>0.58019335848565667</v>
      </c>
    </row>
    <row r="26" spans="4:9" x14ac:dyDescent="0.25">
      <c r="D26" s="2">
        <v>16.969000000000001</v>
      </c>
      <c r="E26" s="2">
        <v>16.983000000000001</v>
      </c>
      <c r="H26" s="2">
        <v>0.66689027298944048</v>
      </c>
      <c r="I26" s="8">
        <v>0.66744048006244716</v>
      </c>
    </row>
    <row r="27" spans="4:9" x14ac:dyDescent="0.25">
      <c r="D27" s="2">
        <v>28.247</v>
      </c>
      <c r="E27" s="2">
        <v>13.436999999999999</v>
      </c>
      <c r="H27" s="2">
        <v>1.110121370801622</v>
      </c>
      <c r="I27" s="8">
        <v>0.52808088857087099</v>
      </c>
    </row>
    <row r="28" spans="4:9" x14ac:dyDescent="0.25">
      <c r="D28" s="2">
        <v>31.483000000000001</v>
      </c>
      <c r="E28" s="2">
        <v>26.341999999999999</v>
      </c>
      <c r="H28" s="2">
        <v>1.2372978056766193</v>
      </c>
      <c r="I28" s="8">
        <v>1.0352539083674841</v>
      </c>
    </row>
    <row r="29" spans="4:9" x14ac:dyDescent="0.25">
      <c r="D29" s="2">
        <v>15.603</v>
      </c>
      <c r="E29" s="2">
        <v>19.632999999999999</v>
      </c>
      <c r="H29" s="2">
        <v>0.61320578286606386</v>
      </c>
      <c r="I29" s="8">
        <v>0.77158681888158898</v>
      </c>
    </row>
    <row r="30" spans="4:9" x14ac:dyDescent="0.25">
      <c r="D30" s="2">
        <v>33.369999999999997</v>
      </c>
      <c r="E30" s="2">
        <v>21.036000000000001</v>
      </c>
      <c r="H30" s="2">
        <v>1.311457859016891</v>
      </c>
      <c r="I30" s="8">
        <v>0.82672542769791202</v>
      </c>
    </row>
    <row r="31" spans="4:9" x14ac:dyDescent="0.25">
      <c r="D31" s="2">
        <v>12.055</v>
      </c>
      <c r="E31" s="2">
        <v>17.529</v>
      </c>
      <c r="H31" s="2">
        <v>0.47376759036405819</v>
      </c>
      <c r="I31" s="8">
        <v>0.68889855590971183</v>
      </c>
    </row>
    <row r="32" spans="4:9" x14ac:dyDescent="0.25">
      <c r="D32" s="2">
        <v>27.521000000000001</v>
      </c>
      <c r="E32" s="2">
        <v>9.1340000000000003</v>
      </c>
      <c r="H32" s="2">
        <v>1.0815892040156987</v>
      </c>
      <c r="I32" s="8">
        <v>0.35897081463171365</v>
      </c>
    </row>
    <row r="33" spans="4:9" x14ac:dyDescent="0.25">
      <c r="D33" s="2">
        <v>38.076000000000001</v>
      </c>
      <c r="E33" s="2">
        <v>10.587999999999999</v>
      </c>
      <c r="H33" s="2">
        <v>1.4964060365576011</v>
      </c>
      <c r="I33" s="8">
        <v>0.41611374921398986</v>
      </c>
    </row>
    <row r="34" spans="4:9" x14ac:dyDescent="0.25">
      <c r="D34" s="2">
        <v>35.926000000000002</v>
      </c>
      <c r="E34" s="2">
        <v>10.266999999999999</v>
      </c>
      <c r="H34" s="2">
        <v>1.4119099503458445</v>
      </c>
      <c r="I34" s="8">
        <v>0.40349828704004859</v>
      </c>
    </row>
    <row r="35" spans="4:9" x14ac:dyDescent="0.25">
      <c r="D35" s="2">
        <v>25.856000000000002</v>
      </c>
      <c r="E35" s="2">
        <v>7.0970000000000004</v>
      </c>
      <c r="H35" s="2">
        <v>1.0161538628331057</v>
      </c>
      <c r="I35" s="8">
        <v>0.27891568550922619</v>
      </c>
    </row>
    <row r="36" spans="4:9" x14ac:dyDescent="0.25">
      <c r="D36" s="2">
        <v>29.420999999999999</v>
      </c>
      <c r="E36" s="2">
        <v>7.9740000000000002</v>
      </c>
      <c r="H36" s="2">
        <v>1.1562601639237624</v>
      </c>
      <c r="I36" s="8">
        <v>0.31338222858257986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70A1C-E3C2-4D5F-9825-92149C42F84B}">
  <dimension ref="A1"/>
  <sheetViews>
    <sheetView zoomScale="70" zoomScaleNormal="70" workbookViewId="0">
      <selection activeCell="Z50" sqref="Z50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0EB58-683B-47D8-9CA9-8D97366D3FBB}">
  <dimension ref="H8:J130"/>
  <sheetViews>
    <sheetView zoomScaleNormal="100" workbookViewId="0">
      <selection activeCell="M26" sqref="M26"/>
    </sheetView>
  </sheetViews>
  <sheetFormatPr defaultRowHeight="15" x14ac:dyDescent="0.25"/>
  <cols>
    <col min="9" max="9" width="16.5703125" customWidth="1"/>
    <col min="10" max="10" width="15.42578125" customWidth="1"/>
  </cols>
  <sheetData>
    <row r="8" spans="8:10" x14ac:dyDescent="0.25">
      <c r="H8" t="s">
        <v>92</v>
      </c>
    </row>
    <row r="9" spans="8:10" x14ac:dyDescent="0.25">
      <c r="I9" s="1" t="s">
        <v>90</v>
      </c>
      <c r="J9" s="1" t="s">
        <v>91</v>
      </c>
    </row>
    <row r="10" spans="8:10" x14ac:dyDescent="0.25">
      <c r="I10" s="2">
        <v>0.35894599999999999</v>
      </c>
      <c r="J10" s="2">
        <v>0.53965600000000002</v>
      </c>
    </row>
    <row r="11" spans="8:10" x14ac:dyDescent="0.25">
      <c r="I11" s="2">
        <v>0.96080299999999996</v>
      </c>
      <c r="J11" s="2">
        <v>0.91911699999999996</v>
      </c>
    </row>
    <row r="12" spans="8:10" x14ac:dyDescent="0.25">
      <c r="I12" s="2">
        <v>1.114522</v>
      </c>
      <c r="J12" s="2">
        <v>0.202898</v>
      </c>
    </row>
    <row r="13" spans="8:10" x14ac:dyDescent="0.25">
      <c r="I13" s="2">
        <v>0.57712200000000002</v>
      </c>
      <c r="J13" s="2">
        <v>0.339667</v>
      </c>
    </row>
    <row r="14" spans="8:10" x14ac:dyDescent="0.25">
      <c r="I14" s="2">
        <v>1.6553420000000001</v>
      </c>
      <c r="J14" s="2">
        <v>1.415341</v>
      </c>
    </row>
    <row r="15" spans="8:10" x14ac:dyDescent="0.25">
      <c r="I15" s="2">
        <v>1.3870420000000001</v>
      </c>
      <c r="J15" s="2">
        <v>0.45453900000000003</v>
      </c>
    </row>
    <row r="16" spans="8:10" x14ac:dyDescent="0.25">
      <c r="I16" s="2">
        <v>0.42281999999999997</v>
      </c>
      <c r="J16" s="2">
        <v>0.60884099999999997</v>
      </c>
    </row>
    <row r="17" spans="9:10" x14ac:dyDescent="0.25">
      <c r="I17" s="2">
        <v>0.46814299999999998</v>
      </c>
      <c r="J17" s="2">
        <v>0.33704800000000001</v>
      </c>
    </row>
    <row r="18" spans="9:10" x14ac:dyDescent="0.25">
      <c r="I18" s="2">
        <v>0.91533399999999998</v>
      </c>
      <c r="J18" s="2">
        <v>1.152134</v>
      </c>
    </row>
    <row r="19" spans="9:10" x14ac:dyDescent="0.25">
      <c r="I19" s="2">
        <v>0.610514</v>
      </c>
      <c r="J19" s="2">
        <v>1.7334750000000001</v>
      </c>
    </row>
    <row r="20" spans="9:10" x14ac:dyDescent="0.25">
      <c r="I20" s="2">
        <v>0.90849599999999997</v>
      </c>
      <c r="J20" s="2">
        <v>0.96836900000000004</v>
      </c>
    </row>
    <row r="21" spans="9:10" x14ac:dyDescent="0.25">
      <c r="I21" s="2">
        <v>0.44762800000000003</v>
      </c>
      <c r="J21" s="2">
        <v>0.50873699999999999</v>
      </c>
    </row>
    <row r="22" spans="9:10" x14ac:dyDescent="0.25">
      <c r="I22" s="2">
        <v>0.355236</v>
      </c>
      <c r="J22" s="2">
        <v>0.53201699999999996</v>
      </c>
    </row>
    <row r="23" spans="9:10" x14ac:dyDescent="0.25">
      <c r="I23" s="2">
        <v>0.75390299999999999</v>
      </c>
      <c r="J23" s="2">
        <v>0.87539500000000003</v>
      </c>
    </row>
    <row r="24" spans="9:10" x14ac:dyDescent="0.25">
      <c r="I24" s="2">
        <v>0.45432099999999997</v>
      </c>
      <c r="J24" s="2">
        <v>0.87619499999999995</v>
      </c>
    </row>
    <row r="25" spans="9:10" x14ac:dyDescent="0.25">
      <c r="I25" s="2">
        <v>0.53740100000000002</v>
      </c>
      <c r="J25" s="2">
        <v>1.4042110000000001</v>
      </c>
    </row>
    <row r="26" spans="9:10" x14ac:dyDescent="0.25">
      <c r="I26" s="2">
        <v>0.76947100000000002</v>
      </c>
      <c r="J26" s="2">
        <v>0.69803099999999996</v>
      </c>
    </row>
    <row r="27" spans="9:10" x14ac:dyDescent="0.25">
      <c r="I27" s="2">
        <v>0.52168700000000001</v>
      </c>
      <c r="J27" s="2">
        <v>0.68173600000000001</v>
      </c>
    </row>
    <row r="28" spans="9:10" x14ac:dyDescent="0.25">
      <c r="I28" s="2">
        <v>1.8811560000000001</v>
      </c>
      <c r="J28" s="2">
        <v>0.56548200000000004</v>
      </c>
    </row>
    <row r="29" spans="9:10" x14ac:dyDescent="0.25">
      <c r="I29" s="2">
        <v>0.76736199999999999</v>
      </c>
      <c r="J29" s="2">
        <v>0.82825300000000002</v>
      </c>
    </row>
    <row r="30" spans="9:10" x14ac:dyDescent="0.25">
      <c r="I30" s="2">
        <v>1.0843309999999999</v>
      </c>
      <c r="J30" s="2">
        <v>1.137948</v>
      </c>
    </row>
    <row r="31" spans="9:10" x14ac:dyDescent="0.25">
      <c r="I31" s="2">
        <v>0.87473999999999996</v>
      </c>
      <c r="J31" s="2">
        <v>0.68355399999999999</v>
      </c>
    </row>
    <row r="32" spans="9:10" x14ac:dyDescent="0.25">
      <c r="I32" s="2">
        <v>0.77398199999999995</v>
      </c>
      <c r="J32" s="2">
        <v>0.60054700000000005</v>
      </c>
    </row>
    <row r="33" spans="9:10" x14ac:dyDescent="0.25">
      <c r="I33" s="2">
        <v>0.745973</v>
      </c>
      <c r="J33" s="2">
        <v>0.97673500000000002</v>
      </c>
    </row>
    <row r="34" spans="9:10" x14ac:dyDescent="0.25">
      <c r="I34" s="2">
        <v>2.3180170000000002</v>
      </c>
      <c r="J34" s="2">
        <v>1.9768220000000001</v>
      </c>
    </row>
    <row r="35" spans="9:10" x14ac:dyDescent="0.25">
      <c r="I35" s="2">
        <v>0.74255400000000005</v>
      </c>
      <c r="J35" s="2">
        <v>0.72553100000000004</v>
      </c>
    </row>
    <row r="36" spans="9:10" x14ac:dyDescent="0.25">
      <c r="I36" s="2">
        <v>0.50269900000000001</v>
      </c>
      <c r="J36" s="2">
        <v>0.73527900000000002</v>
      </c>
    </row>
    <row r="37" spans="9:10" x14ac:dyDescent="0.25">
      <c r="I37" s="2">
        <v>0.84862300000000002</v>
      </c>
      <c r="J37" s="2">
        <v>1.2047319999999999</v>
      </c>
    </row>
    <row r="38" spans="9:10" x14ac:dyDescent="0.25">
      <c r="I38" s="2">
        <v>1.4144680000000001</v>
      </c>
      <c r="J38" s="2">
        <v>0.63583100000000004</v>
      </c>
    </row>
    <row r="39" spans="9:10" x14ac:dyDescent="0.25">
      <c r="I39" s="2">
        <v>1.364635</v>
      </c>
      <c r="J39" s="2">
        <v>0.849132</v>
      </c>
    </row>
    <row r="40" spans="9:10" x14ac:dyDescent="0.25">
      <c r="I40" s="2">
        <v>0.66398500000000005</v>
      </c>
      <c r="J40" s="2">
        <v>0.55762500000000004</v>
      </c>
    </row>
    <row r="41" spans="9:10" x14ac:dyDescent="0.25">
      <c r="I41" s="2">
        <v>0.69432099999999997</v>
      </c>
      <c r="J41" s="2">
        <v>1.607327</v>
      </c>
    </row>
    <row r="42" spans="9:10" x14ac:dyDescent="0.25">
      <c r="I42" s="2">
        <v>0.44391700000000001</v>
      </c>
      <c r="J42" s="2">
        <v>2.114973</v>
      </c>
    </row>
    <row r="43" spans="9:10" x14ac:dyDescent="0.25">
      <c r="I43" s="2">
        <v>0.63903200000000004</v>
      </c>
      <c r="J43" s="2">
        <v>2.4327429999999999</v>
      </c>
    </row>
    <row r="44" spans="9:10" x14ac:dyDescent="0.25">
      <c r="I44" s="2">
        <v>1.269042</v>
      </c>
      <c r="J44" s="2">
        <v>1.673602</v>
      </c>
    </row>
    <row r="45" spans="9:10" x14ac:dyDescent="0.25">
      <c r="I45" s="2">
        <v>0.74088100000000001</v>
      </c>
      <c r="J45" s="2">
        <v>1.2445980000000001</v>
      </c>
    </row>
    <row r="46" spans="9:10" x14ac:dyDescent="0.25">
      <c r="I46" s="2">
        <v>0.83109</v>
      </c>
      <c r="J46" s="2">
        <v>1.664145</v>
      </c>
    </row>
    <row r="47" spans="9:10" x14ac:dyDescent="0.25">
      <c r="I47" s="2">
        <v>0.47156199999999998</v>
      </c>
      <c r="J47" s="2">
        <v>1.5989610000000001</v>
      </c>
    </row>
    <row r="48" spans="9:10" x14ac:dyDescent="0.25">
      <c r="I48" s="2">
        <v>1.315113</v>
      </c>
      <c r="J48" s="2">
        <v>0.82206900000000005</v>
      </c>
    </row>
    <row r="49" spans="9:10" x14ac:dyDescent="0.25">
      <c r="I49" s="2">
        <v>0.812141</v>
      </c>
      <c r="J49" s="2">
        <v>1.211643</v>
      </c>
    </row>
    <row r="50" spans="9:10" x14ac:dyDescent="0.25">
      <c r="I50" s="2">
        <v>0.99965300000000001</v>
      </c>
      <c r="J50" s="2">
        <v>1.007217</v>
      </c>
    </row>
    <row r="51" spans="9:10" x14ac:dyDescent="0.25">
      <c r="I51" s="2">
        <v>0.227547</v>
      </c>
      <c r="J51" s="2">
        <v>0.87270300000000001</v>
      </c>
    </row>
    <row r="52" spans="9:10" x14ac:dyDescent="0.25">
      <c r="I52" s="2">
        <v>1.380395</v>
      </c>
      <c r="J52" s="2">
        <v>1.2264109999999999</v>
      </c>
    </row>
    <row r="53" spans="9:10" x14ac:dyDescent="0.25">
      <c r="I53" s="2">
        <v>1.415691</v>
      </c>
      <c r="J53" s="2">
        <v>1.269188</v>
      </c>
    </row>
    <row r="54" spans="9:10" x14ac:dyDescent="0.25">
      <c r="I54" s="2">
        <v>0.89221200000000001</v>
      </c>
      <c r="J54" s="2">
        <v>2.4136829999999998</v>
      </c>
    </row>
    <row r="55" spans="9:10" x14ac:dyDescent="0.25">
      <c r="I55" s="2">
        <v>1.350573</v>
      </c>
      <c r="J55" s="2">
        <v>2.0130509999999999</v>
      </c>
    </row>
    <row r="56" spans="9:10" x14ac:dyDescent="0.25">
      <c r="I56" s="2">
        <v>0.85095100000000001</v>
      </c>
      <c r="J56" s="2">
        <v>1.7806169999999999</v>
      </c>
    </row>
    <row r="57" spans="9:10" x14ac:dyDescent="0.25">
      <c r="I57" s="2">
        <v>1.3468960000000001</v>
      </c>
      <c r="J57" s="2">
        <v>1.0437369999999999</v>
      </c>
    </row>
    <row r="58" spans="9:10" x14ac:dyDescent="0.25">
      <c r="I58" s="2">
        <v>0.96550000000000002</v>
      </c>
      <c r="J58" s="2">
        <v>2.0320390000000002</v>
      </c>
    </row>
    <row r="59" spans="9:10" x14ac:dyDescent="0.25">
      <c r="I59" s="2">
        <v>0.875054</v>
      </c>
      <c r="J59" s="2">
        <v>0.93446700000000005</v>
      </c>
    </row>
    <row r="60" spans="9:10" x14ac:dyDescent="0.25">
      <c r="I60" s="2">
        <v>1.01583</v>
      </c>
      <c r="J60" s="2">
        <v>0.80861099999999997</v>
      </c>
    </row>
    <row r="61" spans="9:10" x14ac:dyDescent="0.25">
      <c r="I61" s="2">
        <v>0.62569200000000003</v>
      </c>
      <c r="J61" s="2">
        <v>0.658528</v>
      </c>
    </row>
    <row r="62" spans="9:10" x14ac:dyDescent="0.25">
      <c r="I62" s="2">
        <v>0.82063900000000001</v>
      </c>
      <c r="J62" s="2">
        <v>1.4306190000000001</v>
      </c>
    </row>
    <row r="63" spans="9:10" x14ac:dyDescent="0.25">
      <c r="I63" s="2">
        <v>1.129318</v>
      </c>
      <c r="J63" s="2">
        <v>0.86790100000000003</v>
      </c>
    </row>
    <row r="64" spans="9:10" x14ac:dyDescent="0.25">
      <c r="I64" s="2">
        <v>0.91190199999999999</v>
      </c>
      <c r="J64" s="2">
        <v>0.68239000000000005</v>
      </c>
    </row>
    <row r="65" spans="9:10" x14ac:dyDescent="0.25">
      <c r="I65" s="2">
        <v>0.97514100000000004</v>
      </c>
      <c r="J65" s="2">
        <v>1.1415120000000001</v>
      </c>
    </row>
    <row r="66" spans="9:10" x14ac:dyDescent="0.25">
      <c r="I66" s="2">
        <v>1.243622</v>
      </c>
      <c r="J66" s="2">
        <v>1.2368140000000001</v>
      </c>
    </row>
    <row r="67" spans="9:10" x14ac:dyDescent="0.25">
      <c r="I67" s="2">
        <v>1.3908529999999999</v>
      </c>
      <c r="J67" s="2">
        <v>1.4854719999999999</v>
      </c>
    </row>
    <row r="68" spans="9:10" x14ac:dyDescent="0.25">
      <c r="I68" s="2">
        <v>0.97375199999999995</v>
      </c>
      <c r="J68" s="2">
        <v>2.9351509999999998</v>
      </c>
    </row>
    <row r="69" spans="9:10" x14ac:dyDescent="0.25">
      <c r="I69" s="2">
        <v>1.004718</v>
      </c>
      <c r="J69" s="2">
        <v>0.68930100000000005</v>
      </c>
    </row>
    <row r="70" spans="9:10" x14ac:dyDescent="0.25">
      <c r="I70" s="2">
        <v>1.1071759999999999</v>
      </c>
      <c r="J70" s="2">
        <v>0.44959199999999999</v>
      </c>
    </row>
    <row r="71" spans="9:10" x14ac:dyDescent="0.25">
      <c r="I71" s="2">
        <v>1.226137</v>
      </c>
      <c r="J71" s="2">
        <v>1.2542439999999999</v>
      </c>
    </row>
    <row r="72" spans="9:10" x14ac:dyDescent="0.25">
      <c r="I72" s="2">
        <v>0.62667200000000001</v>
      </c>
      <c r="J72" s="2">
        <v>0.91852</v>
      </c>
    </row>
    <row r="73" spans="9:10" x14ac:dyDescent="0.25">
      <c r="I73" s="2">
        <v>0.82080200000000003</v>
      </c>
      <c r="J73" s="2">
        <v>0.98805100000000001</v>
      </c>
    </row>
    <row r="74" spans="9:10" x14ac:dyDescent="0.25">
      <c r="I74" s="2">
        <v>1.241579</v>
      </c>
      <c r="J74" s="2">
        <v>1.4031089999999999</v>
      </c>
    </row>
    <row r="75" spans="9:10" x14ac:dyDescent="0.25">
      <c r="I75" s="2">
        <v>0.44079499999999999</v>
      </c>
      <c r="J75" s="2">
        <v>1.871602</v>
      </c>
    </row>
    <row r="76" spans="9:10" x14ac:dyDescent="0.25">
      <c r="I76" s="2">
        <v>0.72863900000000004</v>
      </c>
      <c r="J76" s="2">
        <v>0.73729999999999996</v>
      </c>
    </row>
    <row r="77" spans="9:10" x14ac:dyDescent="0.25">
      <c r="I77" s="2">
        <v>1.201381</v>
      </c>
      <c r="J77" s="2">
        <v>0.94679000000000002</v>
      </c>
    </row>
    <row r="78" spans="9:10" x14ac:dyDescent="0.25">
      <c r="I78" s="2">
        <v>1.228343</v>
      </c>
      <c r="J78" s="2">
        <v>0.71091000000000004</v>
      </c>
    </row>
    <row r="79" spans="9:10" x14ac:dyDescent="0.25">
      <c r="I79" s="2">
        <v>0.85528099999999996</v>
      </c>
      <c r="J79" s="2">
        <v>0.93821100000000002</v>
      </c>
    </row>
    <row r="80" spans="9:10" x14ac:dyDescent="0.25">
      <c r="I80" s="2"/>
      <c r="J80" s="2">
        <v>1.190024</v>
      </c>
    </row>
    <row r="81" spans="9:10" x14ac:dyDescent="0.25">
      <c r="I81" s="2"/>
      <c r="J81" s="2">
        <v>1.7015750000000001</v>
      </c>
    </row>
    <row r="82" spans="9:10" x14ac:dyDescent="0.25">
      <c r="I82" s="2"/>
      <c r="J82" s="2">
        <v>1.3959189999999999</v>
      </c>
    </row>
    <row r="83" spans="9:10" x14ac:dyDescent="0.25">
      <c r="I83" s="2"/>
      <c r="J83" s="2">
        <v>1.1443509999999999</v>
      </c>
    </row>
    <row r="84" spans="9:10" x14ac:dyDescent="0.25">
      <c r="I84" s="2"/>
      <c r="J84" s="2">
        <v>0.58148999999999995</v>
      </c>
    </row>
    <row r="85" spans="9:10" x14ac:dyDescent="0.25">
      <c r="I85" s="2"/>
      <c r="J85" s="2">
        <v>3.7503929999999999</v>
      </c>
    </row>
    <row r="86" spans="9:10" x14ac:dyDescent="0.25">
      <c r="I86" s="2"/>
      <c r="J86" s="2">
        <v>1.0457339999999999</v>
      </c>
    </row>
    <row r="87" spans="9:10" x14ac:dyDescent="0.25">
      <c r="I87" s="2"/>
      <c r="J87" s="2">
        <v>0.94817899999999999</v>
      </c>
    </row>
    <row r="88" spans="9:10" x14ac:dyDescent="0.25">
      <c r="I88" s="2"/>
      <c r="J88" s="2">
        <v>0.97612200000000005</v>
      </c>
    </row>
    <row r="89" spans="9:10" x14ac:dyDescent="0.25">
      <c r="I89" s="2"/>
      <c r="J89" s="2">
        <v>0.73158100000000004</v>
      </c>
    </row>
    <row r="90" spans="9:10" x14ac:dyDescent="0.25">
      <c r="I90" s="2"/>
      <c r="J90" s="2">
        <v>1.385788</v>
      </c>
    </row>
    <row r="91" spans="9:10" x14ac:dyDescent="0.25">
      <c r="I91" s="2"/>
      <c r="J91" s="2">
        <v>1.380722</v>
      </c>
    </row>
    <row r="92" spans="9:10" x14ac:dyDescent="0.25">
      <c r="I92" s="2"/>
      <c r="J92" s="2">
        <v>1.1193500000000001</v>
      </c>
    </row>
    <row r="93" spans="9:10" x14ac:dyDescent="0.25">
      <c r="I93" s="2"/>
      <c r="J93" s="2">
        <v>2.878444</v>
      </c>
    </row>
    <row r="94" spans="9:10" x14ac:dyDescent="0.25">
      <c r="I94" s="2"/>
      <c r="J94" s="2">
        <v>1.3740220000000001</v>
      </c>
    </row>
    <row r="95" spans="9:10" x14ac:dyDescent="0.25">
      <c r="I95" s="2"/>
      <c r="J95" s="2">
        <v>1.1740919999999999</v>
      </c>
    </row>
    <row r="96" spans="9:10" x14ac:dyDescent="0.25">
      <c r="I96" s="2"/>
      <c r="J96" s="2">
        <v>0.75306899999999999</v>
      </c>
    </row>
    <row r="97" spans="9:10" x14ac:dyDescent="0.25">
      <c r="I97" s="2"/>
      <c r="J97" s="2">
        <v>0.95079400000000003</v>
      </c>
    </row>
    <row r="98" spans="9:10" x14ac:dyDescent="0.25">
      <c r="I98" s="2"/>
      <c r="J98" s="2">
        <v>0.482873</v>
      </c>
    </row>
    <row r="99" spans="9:10" x14ac:dyDescent="0.25">
      <c r="I99" s="2"/>
      <c r="J99" s="2">
        <v>0.490226</v>
      </c>
    </row>
    <row r="100" spans="9:10" x14ac:dyDescent="0.25">
      <c r="I100" s="2"/>
      <c r="J100" s="2">
        <v>0.52854500000000004</v>
      </c>
    </row>
    <row r="101" spans="9:10" x14ac:dyDescent="0.25">
      <c r="I101" s="2"/>
      <c r="J101" s="2">
        <v>2.1956410000000002</v>
      </c>
    </row>
    <row r="102" spans="9:10" x14ac:dyDescent="0.25">
      <c r="I102" s="2"/>
      <c r="J102" s="2">
        <v>0.95594100000000004</v>
      </c>
    </row>
    <row r="103" spans="9:10" x14ac:dyDescent="0.25">
      <c r="I103" s="2"/>
      <c r="J103" s="2">
        <v>0.78003100000000003</v>
      </c>
    </row>
    <row r="104" spans="9:10" x14ac:dyDescent="0.25">
      <c r="I104" s="2"/>
      <c r="J104" s="2">
        <v>2.3062689999999999</v>
      </c>
    </row>
    <row r="105" spans="9:10" x14ac:dyDescent="0.25">
      <c r="I105" s="2"/>
      <c r="J105" s="2">
        <v>0.99826400000000004</v>
      </c>
    </row>
    <row r="106" spans="9:10" x14ac:dyDescent="0.25">
      <c r="I106" s="2"/>
      <c r="J106" s="2">
        <v>1.1776869999999999</v>
      </c>
    </row>
    <row r="107" spans="9:10" x14ac:dyDescent="0.25">
      <c r="I107" s="2"/>
      <c r="J107" s="2">
        <v>1.694221</v>
      </c>
    </row>
    <row r="108" spans="9:10" x14ac:dyDescent="0.25">
      <c r="I108" s="2"/>
      <c r="J108" s="2">
        <v>3.0506769999999999</v>
      </c>
    </row>
    <row r="109" spans="9:10" x14ac:dyDescent="0.25">
      <c r="I109" s="2"/>
      <c r="J109" s="2">
        <v>1.884266</v>
      </c>
    </row>
    <row r="110" spans="9:10" x14ac:dyDescent="0.25">
      <c r="I110" s="2"/>
      <c r="J110" s="2">
        <v>0.99703799999999998</v>
      </c>
    </row>
    <row r="111" spans="9:10" x14ac:dyDescent="0.25">
      <c r="I111" s="2"/>
      <c r="J111" s="2">
        <v>1.91082</v>
      </c>
    </row>
    <row r="112" spans="9:10" x14ac:dyDescent="0.25">
      <c r="I112" s="2"/>
      <c r="J112" s="2">
        <v>1.3366830000000001</v>
      </c>
    </row>
    <row r="113" spans="9:10" x14ac:dyDescent="0.25">
      <c r="I113" s="2"/>
      <c r="J113" s="2">
        <v>1.090508</v>
      </c>
    </row>
    <row r="114" spans="9:10" x14ac:dyDescent="0.25">
      <c r="I114" s="2"/>
      <c r="J114" s="2">
        <v>1.4454320000000001</v>
      </c>
    </row>
    <row r="115" spans="9:10" x14ac:dyDescent="0.25">
      <c r="I115" s="2"/>
      <c r="J115" s="2">
        <v>0.94531900000000002</v>
      </c>
    </row>
    <row r="116" spans="9:10" x14ac:dyDescent="0.25">
      <c r="I116" s="2"/>
      <c r="J116" s="2">
        <v>1.166248</v>
      </c>
    </row>
    <row r="117" spans="9:10" x14ac:dyDescent="0.25">
      <c r="I117" s="2"/>
      <c r="J117" s="2">
        <v>0.94531900000000002</v>
      </c>
    </row>
    <row r="118" spans="9:10" x14ac:dyDescent="0.25">
      <c r="I118" s="2"/>
      <c r="J118" s="2">
        <v>1.426558</v>
      </c>
    </row>
    <row r="119" spans="9:10" x14ac:dyDescent="0.25">
      <c r="I119" s="2"/>
      <c r="J119" s="2">
        <v>0.663358</v>
      </c>
    </row>
    <row r="120" spans="9:10" x14ac:dyDescent="0.25">
      <c r="I120" s="2"/>
      <c r="J120" s="2">
        <v>0.84719199999999995</v>
      </c>
    </row>
    <row r="121" spans="9:10" x14ac:dyDescent="0.25">
      <c r="I121" s="2"/>
      <c r="J121" s="2">
        <v>1.426885</v>
      </c>
    </row>
    <row r="122" spans="9:10" x14ac:dyDescent="0.25">
      <c r="I122" s="2"/>
      <c r="J122" s="2">
        <v>0.57250199999999996</v>
      </c>
    </row>
    <row r="123" spans="9:10" x14ac:dyDescent="0.25">
      <c r="I123" s="13"/>
    </row>
    <row r="124" spans="9:10" x14ac:dyDescent="0.25">
      <c r="I124" s="13"/>
    </row>
    <row r="125" spans="9:10" x14ac:dyDescent="0.25">
      <c r="I125" s="13"/>
    </row>
    <row r="126" spans="9:10" x14ac:dyDescent="0.25">
      <c r="I126" s="13"/>
    </row>
    <row r="127" spans="9:10" x14ac:dyDescent="0.25">
      <c r="I127" s="13"/>
    </row>
    <row r="128" spans="9:10" x14ac:dyDescent="0.25">
      <c r="I128" s="13"/>
    </row>
    <row r="129" spans="9:9" x14ac:dyDescent="0.25">
      <c r="I129" s="13"/>
    </row>
    <row r="130" spans="9:9" x14ac:dyDescent="0.25">
      <c r="I130" s="1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11C5F-BE87-4034-98B3-7B074C6B1271}">
  <dimension ref="H6:L86"/>
  <sheetViews>
    <sheetView topLeftCell="A25" zoomScale="70" zoomScaleNormal="70" workbookViewId="0">
      <selection activeCell="N15" sqref="N15"/>
    </sheetView>
  </sheetViews>
  <sheetFormatPr defaultRowHeight="15" x14ac:dyDescent="0.25"/>
  <cols>
    <col min="9" max="9" width="21.28515625" customWidth="1"/>
    <col min="10" max="10" width="23.5703125" customWidth="1"/>
    <col min="12" max="12" width="13" customWidth="1"/>
    <col min="13" max="13" width="12.42578125" customWidth="1"/>
  </cols>
  <sheetData>
    <row r="6" spans="8:10" x14ac:dyDescent="0.25">
      <c r="H6" t="s">
        <v>93</v>
      </c>
    </row>
    <row r="7" spans="8:10" x14ac:dyDescent="0.25">
      <c r="I7" s="1" t="s">
        <v>94</v>
      </c>
      <c r="J7" s="1" t="s">
        <v>95</v>
      </c>
    </row>
    <row r="8" spans="8:10" x14ac:dyDescent="0.25">
      <c r="I8" s="2">
        <v>0.79787799999999998</v>
      </c>
      <c r="J8" s="2">
        <v>0.63942399999999999</v>
      </c>
    </row>
    <row r="9" spans="8:10" x14ac:dyDescent="0.25">
      <c r="I9" s="2">
        <v>1.0494079999999999</v>
      </c>
      <c r="J9" s="2">
        <v>1.1795469999999999</v>
      </c>
    </row>
    <row r="10" spans="8:10" x14ac:dyDescent="0.25">
      <c r="I10" s="2">
        <v>1.0915729999999999</v>
      </c>
      <c r="J10" s="2">
        <v>0.59355800000000003</v>
      </c>
    </row>
    <row r="11" spans="8:10" x14ac:dyDescent="0.25">
      <c r="I11" s="2">
        <v>0.48332399999999998</v>
      </c>
      <c r="J11" s="2">
        <v>1.251261</v>
      </c>
    </row>
    <row r="12" spans="8:10" x14ac:dyDescent="0.25">
      <c r="I12" s="2">
        <v>1.127121</v>
      </c>
      <c r="J12" s="2">
        <v>1.122355</v>
      </c>
    </row>
    <row r="13" spans="8:10" x14ac:dyDescent="0.25">
      <c r="I13" s="2">
        <v>1.0861339999999999</v>
      </c>
      <c r="J13" s="2">
        <v>0.96227499999999999</v>
      </c>
    </row>
    <row r="14" spans="8:10" x14ac:dyDescent="0.25">
      <c r="I14" s="2">
        <v>0.80303599999999997</v>
      </c>
      <c r="J14" s="2">
        <v>1.9063840000000001</v>
      </c>
    </row>
    <row r="15" spans="8:10" x14ac:dyDescent="0.25">
      <c r="I15" s="2">
        <v>0.91214899999999999</v>
      </c>
      <c r="J15" s="2">
        <v>0.59826800000000002</v>
      </c>
    </row>
    <row r="16" spans="8:10" x14ac:dyDescent="0.25">
      <c r="I16" s="2">
        <v>0.835669</v>
      </c>
      <c r="J16" s="2">
        <v>0.55873899999999999</v>
      </c>
    </row>
    <row r="17" spans="9:10" x14ac:dyDescent="0.25">
      <c r="I17" s="2">
        <v>0.84772400000000003</v>
      </c>
      <c r="J17" s="2">
        <v>1.494829</v>
      </c>
    </row>
    <row r="18" spans="9:10" x14ac:dyDescent="0.25">
      <c r="I18" s="2">
        <v>1.156334</v>
      </c>
      <c r="J18" s="2">
        <v>1.1542589999999999</v>
      </c>
    </row>
    <row r="19" spans="9:10" x14ac:dyDescent="0.25">
      <c r="I19" s="2">
        <v>0.87093699999999996</v>
      </c>
      <c r="J19" s="2">
        <v>1.782132</v>
      </c>
    </row>
    <row r="20" spans="9:10" x14ac:dyDescent="0.25">
      <c r="I20" s="2">
        <v>0.43717899999999998</v>
      </c>
      <c r="J20" s="2">
        <v>1.2319720000000001</v>
      </c>
    </row>
    <row r="21" spans="9:10" x14ac:dyDescent="0.25">
      <c r="I21" s="2">
        <v>0.783524</v>
      </c>
      <c r="J21" s="2">
        <v>0.93906199999999995</v>
      </c>
    </row>
    <row r="22" spans="9:10" x14ac:dyDescent="0.25">
      <c r="I22" s="2">
        <v>1.115291</v>
      </c>
      <c r="J22" s="2">
        <v>1.5592539999999999</v>
      </c>
    </row>
    <row r="23" spans="9:10" x14ac:dyDescent="0.25">
      <c r="I23" s="2">
        <v>1.257765</v>
      </c>
      <c r="J23" s="2">
        <v>0.73300500000000002</v>
      </c>
    </row>
    <row r="24" spans="9:10" x14ac:dyDescent="0.25">
      <c r="I24" s="2">
        <v>0.85103200000000001</v>
      </c>
      <c r="J24" s="2">
        <v>2.1214689999999998</v>
      </c>
    </row>
    <row r="25" spans="9:10" x14ac:dyDescent="0.25">
      <c r="I25" s="2">
        <v>1.1933400000000001</v>
      </c>
      <c r="J25" s="2">
        <v>1.538003</v>
      </c>
    </row>
    <row r="26" spans="9:10" x14ac:dyDescent="0.25">
      <c r="I26" s="2">
        <v>1.0171680000000001</v>
      </c>
      <c r="J26" s="2">
        <v>0.75156400000000001</v>
      </c>
    </row>
    <row r="27" spans="9:10" x14ac:dyDescent="0.25">
      <c r="I27" s="2">
        <v>0.32032899999999997</v>
      </c>
      <c r="J27" s="2">
        <v>0.81649300000000002</v>
      </c>
    </row>
    <row r="28" spans="9:10" x14ac:dyDescent="0.25">
      <c r="I28" s="2">
        <v>0.83286499999999997</v>
      </c>
      <c r="J28" s="2">
        <v>1.7597039999999999</v>
      </c>
    </row>
    <row r="29" spans="9:10" x14ac:dyDescent="0.25">
      <c r="I29" s="2">
        <v>0.872058</v>
      </c>
      <c r="J29" s="2">
        <v>1.089218</v>
      </c>
    </row>
    <row r="30" spans="9:10" x14ac:dyDescent="0.25">
      <c r="I30" s="2">
        <v>1.111029</v>
      </c>
      <c r="J30" s="2">
        <v>1.4328719999999999</v>
      </c>
    </row>
    <row r="31" spans="9:10" x14ac:dyDescent="0.25">
      <c r="I31" s="2">
        <v>0.68271000000000004</v>
      </c>
      <c r="J31" s="2">
        <v>1.1910970000000001</v>
      </c>
    </row>
    <row r="32" spans="9:10" x14ac:dyDescent="0.25">
      <c r="I32" s="2">
        <v>1.602932</v>
      </c>
      <c r="J32" s="2">
        <v>0.89224400000000004</v>
      </c>
    </row>
    <row r="33" spans="9:10" x14ac:dyDescent="0.25">
      <c r="I33" s="2">
        <v>0.87805800000000001</v>
      </c>
      <c r="J33" s="2">
        <v>0.55015999999999998</v>
      </c>
    </row>
    <row r="34" spans="9:10" x14ac:dyDescent="0.25">
      <c r="I34" s="2">
        <v>0.81279199999999996</v>
      </c>
      <c r="J34" s="2">
        <v>0.87704899999999997</v>
      </c>
    </row>
    <row r="35" spans="9:10" x14ac:dyDescent="0.25">
      <c r="I35" s="2">
        <v>0.74702199999999996</v>
      </c>
      <c r="J35" s="2">
        <v>0.91590499999999997</v>
      </c>
    </row>
    <row r="36" spans="9:10" x14ac:dyDescent="0.25">
      <c r="I36" s="2">
        <v>1.161044</v>
      </c>
      <c r="J36" s="2">
        <v>1.337833</v>
      </c>
    </row>
    <row r="37" spans="9:10" x14ac:dyDescent="0.25">
      <c r="I37" s="2">
        <v>1.1028990000000001</v>
      </c>
      <c r="J37" s="2">
        <v>0.89028099999999999</v>
      </c>
    </row>
    <row r="38" spans="9:10" x14ac:dyDescent="0.25">
      <c r="I38" s="2">
        <v>0.86235799999999996</v>
      </c>
      <c r="J38" s="2">
        <v>0.91147599999999995</v>
      </c>
    </row>
    <row r="39" spans="9:10" x14ac:dyDescent="0.25">
      <c r="I39" s="2">
        <v>0.58240000000000003</v>
      </c>
      <c r="J39" s="2">
        <v>0.86196600000000001</v>
      </c>
    </row>
    <row r="40" spans="9:10" x14ac:dyDescent="0.25">
      <c r="I40" s="2">
        <v>0.44491599999999998</v>
      </c>
      <c r="J40" s="2">
        <v>0.94119299999999995</v>
      </c>
    </row>
    <row r="41" spans="9:10" x14ac:dyDescent="0.25">
      <c r="I41" s="2">
        <v>0.84290200000000004</v>
      </c>
      <c r="J41" s="2">
        <v>1.7650870000000001</v>
      </c>
    </row>
    <row r="42" spans="9:10" x14ac:dyDescent="0.25">
      <c r="I42" s="2">
        <v>0.98363800000000001</v>
      </c>
      <c r="J42" s="2">
        <v>1.7991220000000001</v>
      </c>
    </row>
    <row r="43" spans="9:10" x14ac:dyDescent="0.25">
      <c r="I43" s="2">
        <v>1.226702</v>
      </c>
      <c r="J43" s="2">
        <v>1.143438</v>
      </c>
    </row>
    <row r="44" spans="9:10" x14ac:dyDescent="0.25">
      <c r="I44" s="2">
        <v>1.2654460000000001</v>
      </c>
      <c r="J44" s="2">
        <v>1.2796879999999999</v>
      </c>
    </row>
    <row r="45" spans="9:10" x14ac:dyDescent="0.25">
      <c r="I45" s="2">
        <v>1.625529</v>
      </c>
      <c r="J45" s="2">
        <v>1.241841</v>
      </c>
    </row>
    <row r="46" spans="9:10" x14ac:dyDescent="0.25">
      <c r="I46" s="2">
        <v>0.83880900000000003</v>
      </c>
      <c r="J46" s="2">
        <v>0.72885500000000003</v>
      </c>
    </row>
    <row r="47" spans="9:10" x14ac:dyDescent="0.25">
      <c r="I47" s="2">
        <v>0.75436700000000001</v>
      </c>
      <c r="J47" s="2">
        <v>0.63790999999999998</v>
      </c>
    </row>
    <row r="48" spans="9:10" x14ac:dyDescent="0.25">
      <c r="I48" s="2">
        <v>1.0461560000000001</v>
      </c>
      <c r="J48" s="2">
        <v>1.694663</v>
      </c>
    </row>
    <row r="49" spans="9:10" x14ac:dyDescent="0.25">
      <c r="I49" s="2">
        <v>0.46695199999999998</v>
      </c>
      <c r="J49" s="2">
        <v>1.6979709999999999</v>
      </c>
    </row>
    <row r="50" spans="9:10" x14ac:dyDescent="0.25">
      <c r="I50" s="2">
        <v>0.69319500000000001</v>
      </c>
      <c r="J50" s="2">
        <v>1.192499</v>
      </c>
    </row>
    <row r="51" spans="9:10" x14ac:dyDescent="0.25">
      <c r="I51" s="2">
        <v>1.219973</v>
      </c>
      <c r="J51" s="2">
        <v>0.65349699999999999</v>
      </c>
    </row>
    <row r="52" spans="9:10" x14ac:dyDescent="0.25">
      <c r="I52" s="2">
        <v>0.87418899999999999</v>
      </c>
      <c r="J52" s="2">
        <v>1.2786789999999999</v>
      </c>
    </row>
    <row r="53" spans="9:10" x14ac:dyDescent="0.25">
      <c r="I53" s="2">
        <v>0.77544999999999997</v>
      </c>
      <c r="J53" s="2">
        <v>1.0533889999999999</v>
      </c>
    </row>
    <row r="54" spans="9:10" x14ac:dyDescent="0.25">
      <c r="I54" s="2">
        <v>1.3929499999999999</v>
      </c>
      <c r="J54" s="2">
        <v>1.7853840000000001</v>
      </c>
    </row>
    <row r="55" spans="9:10" x14ac:dyDescent="0.25">
      <c r="I55" s="2">
        <v>0.61542600000000003</v>
      </c>
      <c r="J55" s="2">
        <v>0.64217100000000005</v>
      </c>
    </row>
    <row r="56" spans="9:10" x14ac:dyDescent="0.25">
      <c r="I56" s="2">
        <v>1.2117869999999999</v>
      </c>
      <c r="J56" s="2">
        <v>1.079742</v>
      </c>
    </row>
    <row r="57" spans="9:10" x14ac:dyDescent="0.25">
      <c r="I57" s="2">
        <v>0.97074199999999999</v>
      </c>
      <c r="J57" s="2">
        <v>1.0902829999999999</v>
      </c>
    </row>
    <row r="58" spans="9:10" x14ac:dyDescent="0.25">
      <c r="I58" s="2">
        <v>0.93362299999999998</v>
      </c>
      <c r="J58" s="2">
        <v>0.63179799999999997</v>
      </c>
    </row>
    <row r="59" spans="9:10" x14ac:dyDescent="0.25">
      <c r="I59" s="2">
        <v>0.51719099999999996</v>
      </c>
      <c r="J59" s="2">
        <v>0.36821199999999998</v>
      </c>
    </row>
    <row r="60" spans="9:10" x14ac:dyDescent="0.25">
      <c r="I60" s="2">
        <v>0.98660999999999999</v>
      </c>
      <c r="J60" s="2">
        <v>1.296397</v>
      </c>
    </row>
    <row r="61" spans="9:10" x14ac:dyDescent="0.25">
      <c r="I61" s="2">
        <v>1.4283859999999999</v>
      </c>
      <c r="J61" s="2">
        <v>0.44940200000000002</v>
      </c>
    </row>
    <row r="62" spans="9:10" x14ac:dyDescent="0.25">
      <c r="I62" s="2">
        <v>0.95930400000000005</v>
      </c>
      <c r="J62" s="2">
        <v>1.3700730000000001</v>
      </c>
    </row>
    <row r="63" spans="9:10" x14ac:dyDescent="0.25">
      <c r="I63" s="2">
        <v>0.82563200000000003</v>
      </c>
      <c r="J63" s="2">
        <v>0.955098</v>
      </c>
    </row>
    <row r="64" spans="9:10" x14ac:dyDescent="0.25">
      <c r="I64" s="2">
        <v>1.47027</v>
      </c>
      <c r="J64" s="2">
        <v>1.7322299999999999</v>
      </c>
    </row>
    <row r="65" spans="9:10" x14ac:dyDescent="0.25">
      <c r="I65" s="2">
        <v>1.059725</v>
      </c>
      <c r="J65" s="2">
        <v>1.822951</v>
      </c>
    </row>
    <row r="66" spans="9:10" x14ac:dyDescent="0.25">
      <c r="I66" s="2">
        <v>1.1533059999999999</v>
      </c>
      <c r="J66" s="2">
        <v>0.65439400000000003</v>
      </c>
    </row>
    <row r="67" spans="9:10" x14ac:dyDescent="0.25">
      <c r="I67" s="2">
        <v>0.86880599999999997</v>
      </c>
      <c r="J67" s="2">
        <v>1.0115050000000001</v>
      </c>
    </row>
    <row r="68" spans="9:10" x14ac:dyDescent="0.25">
      <c r="I68" s="2">
        <v>1.1420920000000001</v>
      </c>
      <c r="J68" s="2">
        <v>0.689774</v>
      </c>
    </row>
    <row r="69" spans="9:10" x14ac:dyDescent="0.25">
      <c r="I69" s="2">
        <v>0.57533500000000004</v>
      </c>
      <c r="J69" s="2">
        <v>0.60695900000000003</v>
      </c>
    </row>
    <row r="70" spans="9:10" x14ac:dyDescent="0.25">
      <c r="I70" s="2">
        <v>0.50642500000000001</v>
      </c>
      <c r="J70" s="2">
        <v>1.9707520000000001</v>
      </c>
    </row>
    <row r="71" spans="9:10" x14ac:dyDescent="0.25">
      <c r="I71" s="2">
        <v>0.49223899999999998</v>
      </c>
      <c r="J71" s="2">
        <v>0.59153999999999995</v>
      </c>
    </row>
    <row r="72" spans="9:10" x14ac:dyDescent="0.25">
      <c r="I72" s="2">
        <v>1.003879</v>
      </c>
      <c r="J72" s="2">
        <v>1.000291</v>
      </c>
    </row>
    <row r="73" spans="9:10" x14ac:dyDescent="0.25">
      <c r="I73" s="2">
        <v>1.8260909999999999</v>
      </c>
      <c r="J73" s="2">
        <v>0.95335999999999999</v>
      </c>
    </row>
    <row r="74" spans="9:10" x14ac:dyDescent="0.25">
      <c r="I74" s="2">
        <v>0.64065700000000003</v>
      </c>
      <c r="J74" s="2">
        <v>1.7763009999999999</v>
      </c>
    </row>
    <row r="75" spans="9:10" x14ac:dyDescent="0.25">
      <c r="I75" s="2">
        <v>1.4856339999999999</v>
      </c>
      <c r="J75" s="2">
        <v>0.98133899999999996</v>
      </c>
    </row>
    <row r="76" spans="9:10" x14ac:dyDescent="0.25">
      <c r="I76" s="2"/>
      <c r="J76" s="2">
        <v>1.4616359999999999</v>
      </c>
    </row>
    <row r="77" spans="9:10" x14ac:dyDescent="0.25">
      <c r="I77" s="2"/>
      <c r="J77" s="2">
        <v>0.87245099999999998</v>
      </c>
    </row>
    <row r="78" spans="9:10" x14ac:dyDescent="0.25">
      <c r="I78" s="2"/>
      <c r="J78" s="2">
        <v>0.43017</v>
      </c>
    </row>
    <row r="79" spans="9:10" x14ac:dyDescent="0.25">
      <c r="I79" s="2"/>
      <c r="J79" s="2">
        <v>0.67497200000000002</v>
      </c>
    </row>
    <row r="80" spans="9:10" x14ac:dyDescent="0.25">
      <c r="I80" s="2"/>
      <c r="J80" s="2">
        <v>0.64435799999999999</v>
      </c>
    </row>
    <row r="81" spans="9:12" x14ac:dyDescent="0.25">
      <c r="I81" s="2"/>
      <c r="J81" s="2">
        <v>0.46897</v>
      </c>
    </row>
    <row r="82" spans="9:12" x14ac:dyDescent="0.25">
      <c r="I82" s="2"/>
      <c r="J82" s="2">
        <v>0.34741</v>
      </c>
    </row>
    <row r="83" spans="9:12" x14ac:dyDescent="0.25">
      <c r="I83" s="2"/>
      <c r="J83" s="2">
        <v>1.9143460000000001</v>
      </c>
    </row>
    <row r="84" spans="9:12" x14ac:dyDescent="0.25">
      <c r="I84" s="21"/>
      <c r="J84" s="21"/>
      <c r="L84" s="13"/>
    </row>
    <row r="85" spans="9:12" x14ac:dyDescent="0.25">
      <c r="I85" s="21"/>
      <c r="J85" s="21"/>
    </row>
    <row r="86" spans="9:12" x14ac:dyDescent="0.25">
      <c r="I86" s="21"/>
      <c r="J86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24B2E-9811-448B-B5B7-B5D7DD1EAEA6}">
  <dimension ref="B2:O39"/>
  <sheetViews>
    <sheetView topLeftCell="C7" workbookViewId="0">
      <selection activeCell="J15" sqref="J15"/>
    </sheetView>
  </sheetViews>
  <sheetFormatPr defaultColWidth="15.7109375" defaultRowHeight="15" x14ac:dyDescent="0.25"/>
  <cols>
    <col min="3" max="3" width="15.28515625" customWidth="1"/>
    <col min="4" max="4" width="20" customWidth="1"/>
    <col min="5" max="5" width="19.5703125" customWidth="1"/>
    <col min="6" max="6" width="17.5703125" customWidth="1"/>
    <col min="7" max="7" width="18.42578125" customWidth="1"/>
  </cols>
  <sheetData>
    <row r="2" spans="2:15" x14ac:dyDescent="0.25">
      <c r="B2" t="s">
        <v>7</v>
      </c>
    </row>
    <row r="3" spans="2:15" x14ac:dyDescent="0.25">
      <c r="C3" t="s">
        <v>6</v>
      </c>
      <c r="K3" t="s">
        <v>67</v>
      </c>
    </row>
    <row r="5" spans="2:15" x14ac:dyDescent="0.25"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K5" s="8" t="s">
        <v>1</v>
      </c>
      <c r="L5" s="8" t="s">
        <v>2</v>
      </c>
      <c r="M5" s="8" t="s">
        <v>3</v>
      </c>
      <c r="N5" s="8" t="s">
        <v>4</v>
      </c>
      <c r="O5" s="8" t="s">
        <v>5</v>
      </c>
    </row>
    <row r="6" spans="2:15" x14ac:dyDescent="0.25">
      <c r="C6" s="2">
        <v>24.608000000000001</v>
      </c>
      <c r="D6" s="2">
        <v>52.564</v>
      </c>
      <c r="E6" s="2">
        <v>54.575000000000003</v>
      </c>
      <c r="F6" s="2">
        <v>26.791</v>
      </c>
      <c r="G6" s="2">
        <v>14.087999999999999</v>
      </c>
      <c r="K6" s="8">
        <v>1.2452390992662561</v>
      </c>
      <c r="L6" s="8">
        <v>2.659897107194062</v>
      </c>
      <c r="M6" s="8">
        <v>2.761659779033482</v>
      </c>
      <c r="N6" s="8">
        <v>1.3557054904275954</v>
      </c>
      <c r="O6" s="8">
        <v>0.7128953360883864</v>
      </c>
    </row>
    <row r="7" spans="2:15" x14ac:dyDescent="0.25">
      <c r="C7" s="2">
        <v>56.104999999999997</v>
      </c>
      <c r="D7" s="2">
        <v>27.486000000000001</v>
      </c>
      <c r="E7" s="2">
        <v>53.475000000000001</v>
      </c>
      <c r="F7" s="2">
        <v>23.231000000000002</v>
      </c>
      <c r="G7" s="2">
        <v>15</v>
      </c>
      <c r="K7" s="8">
        <v>2.8390823985831148</v>
      </c>
      <c r="L7" s="8">
        <v>1.3908745888504679</v>
      </c>
      <c r="M7" s="8">
        <v>2.7059964577886477</v>
      </c>
      <c r="N7" s="8">
        <v>1.1755587416715862</v>
      </c>
      <c r="O7" s="8">
        <v>0.75904528970228546</v>
      </c>
    </row>
    <row r="8" spans="2:15" x14ac:dyDescent="0.25">
      <c r="C8" s="2">
        <v>32.209000000000003</v>
      </c>
      <c r="D8" s="2">
        <v>36.74</v>
      </c>
      <c r="E8" s="2">
        <v>29.721</v>
      </c>
      <c r="F8" s="2">
        <v>47.399000000000001</v>
      </c>
      <c r="G8" s="2">
        <v>22.963000000000001</v>
      </c>
      <c r="K8" s="8">
        <v>1.6298726490680608</v>
      </c>
      <c r="L8" s="8">
        <v>1.8591549295774645</v>
      </c>
      <c r="M8" s="8">
        <v>1.5039723370161084</v>
      </c>
      <c r="N8" s="8">
        <v>2.3985325124399086</v>
      </c>
      <c r="O8" s="8">
        <v>1.161997132495572</v>
      </c>
    </row>
    <row r="9" spans="2:15" x14ac:dyDescent="0.25">
      <c r="C9" s="2">
        <v>18.198</v>
      </c>
      <c r="D9" s="2">
        <v>28.169</v>
      </c>
      <c r="E9" s="2">
        <v>45.654000000000003</v>
      </c>
      <c r="F9" s="2">
        <v>33.549999999999997</v>
      </c>
      <c r="G9" s="2">
        <v>11.3</v>
      </c>
      <c r="K9" s="8">
        <v>0.92087374546681267</v>
      </c>
      <c r="L9" s="8">
        <v>1.4254364510415787</v>
      </c>
      <c r="M9" s="8">
        <v>2.3102302437378763</v>
      </c>
      <c r="N9" s="8">
        <v>1.697731297967445</v>
      </c>
      <c r="O9" s="8">
        <v>0.57181411824238837</v>
      </c>
    </row>
    <row r="10" spans="2:15" x14ac:dyDescent="0.25">
      <c r="C10" s="2">
        <v>23.481999999999999</v>
      </c>
      <c r="D10" s="2">
        <v>51.485999999999997</v>
      </c>
      <c r="E10" s="2">
        <v>60.057000000000002</v>
      </c>
      <c r="F10" s="2">
        <v>33.82</v>
      </c>
      <c r="G10" s="2">
        <v>24.195</v>
      </c>
      <c r="K10" s="8">
        <v>1.1882600995192711</v>
      </c>
      <c r="L10" s="8">
        <v>2.6053470523741242</v>
      </c>
      <c r="M10" s="8">
        <v>3.0390655309100105</v>
      </c>
      <c r="N10" s="8">
        <v>1.7113941131820862</v>
      </c>
      <c r="O10" s="8">
        <v>1.2243400522897865</v>
      </c>
    </row>
    <row r="11" spans="2:15" x14ac:dyDescent="0.25">
      <c r="C11" s="2">
        <v>23.477</v>
      </c>
      <c r="D11" s="2">
        <v>30.427</v>
      </c>
      <c r="E11" s="2">
        <v>50.003999999999998</v>
      </c>
      <c r="F11" s="2">
        <v>35.865000000000002</v>
      </c>
      <c r="G11" s="2">
        <v>24.202999999999999</v>
      </c>
      <c r="K11" s="8">
        <v>1.1880070844227038</v>
      </c>
      <c r="L11" s="8">
        <v>1.5396980686514292</v>
      </c>
      <c r="M11" s="8">
        <v>2.5303533777515388</v>
      </c>
      <c r="N11" s="8">
        <v>1.8148772876781645</v>
      </c>
      <c r="O11" s="8">
        <v>1.2247448764442943</v>
      </c>
    </row>
    <row r="12" spans="2:15" x14ac:dyDescent="0.25">
      <c r="C12" s="2">
        <v>24.335999999999999</v>
      </c>
      <c r="D12" s="2">
        <v>39.064999999999998</v>
      </c>
      <c r="E12" s="2">
        <v>18.966000000000001</v>
      </c>
      <c r="F12" s="2">
        <v>20.765999999999998</v>
      </c>
      <c r="G12" s="2">
        <v>22.817</v>
      </c>
      <c r="K12" s="8">
        <v>1.2314750780129877</v>
      </c>
      <c r="L12" s="8">
        <v>1.9768069494813185</v>
      </c>
      <c r="M12" s="8">
        <v>0.95973686429956973</v>
      </c>
      <c r="N12" s="8">
        <v>1.0508222990638438</v>
      </c>
      <c r="O12" s="8">
        <v>1.1546090916758032</v>
      </c>
    </row>
    <row r="13" spans="2:15" x14ac:dyDescent="0.25">
      <c r="C13" s="2">
        <v>31.335000000000001</v>
      </c>
      <c r="D13" s="2">
        <v>25.628</v>
      </c>
      <c r="E13" s="2">
        <v>26.335000000000001</v>
      </c>
      <c r="F13" s="2">
        <v>19.856999999999999</v>
      </c>
      <c r="G13" s="2">
        <v>18.792000000000002</v>
      </c>
      <c r="K13" s="8">
        <v>1.5856456101880743</v>
      </c>
      <c r="L13" s="8">
        <v>1.2968541789660115</v>
      </c>
      <c r="M13" s="8">
        <v>1.3326305136206458</v>
      </c>
      <c r="N13" s="8">
        <v>1.0048241545078853</v>
      </c>
      <c r="O13" s="8">
        <v>0.95093193893902328</v>
      </c>
    </row>
    <row r="14" spans="2:15" x14ac:dyDescent="0.25">
      <c r="C14" s="2">
        <v>14.907999999999999</v>
      </c>
      <c r="D14" s="2">
        <v>39.183999999999997</v>
      </c>
      <c r="E14" s="2">
        <v>12.561</v>
      </c>
      <c r="F14" s="2">
        <v>21.114999999999998</v>
      </c>
      <c r="G14" s="2">
        <v>39.744</v>
      </c>
      <c r="K14" s="8">
        <v>0.75438981192544474</v>
      </c>
      <c r="L14" s="8">
        <v>1.9828287087796235</v>
      </c>
      <c r="M14" s="8">
        <v>0.6356245255966938</v>
      </c>
      <c r="N14" s="8">
        <v>1.0684827528042504</v>
      </c>
      <c r="O14" s="8">
        <v>2.0111663995951754</v>
      </c>
    </row>
    <row r="15" spans="2:15" x14ac:dyDescent="0.25">
      <c r="C15" s="2">
        <v>14.531000000000001</v>
      </c>
      <c r="D15" s="2">
        <v>45.08</v>
      </c>
      <c r="E15" s="2">
        <v>51.902999999999999</v>
      </c>
      <c r="F15" s="2">
        <v>29.638999999999999</v>
      </c>
      <c r="G15" s="2">
        <v>17.309000000000001</v>
      </c>
      <c r="K15" s="8">
        <v>0.73531247364426067</v>
      </c>
      <c r="L15" s="8">
        <v>2.2811841106519353</v>
      </c>
      <c r="M15" s="8">
        <v>2.626448511427848</v>
      </c>
      <c r="N15" s="8">
        <v>1.4998228894324024</v>
      </c>
      <c r="O15" s="8">
        <v>0.87588766129712392</v>
      </c>
    </row>
    <row r="16" spans="2:15" x14ac:dyDescent="0.25">
      <c r="C16" s="2">
        <v>15.023999999999999</v>
      </c>
      <c r="D16" s="2">
        <v>36.136000000000003</v>
      </c>
      <c r="E16" s="2">
        <v>70.418000000000006</v>
      </c>
      <c r="F16" s="2">
        <v>29.844999999999999</v>
      </c>
      <c r="G16" s="2">
        <v>17.63</v>
      </c>
      <c r="K16" s="8">
        <v>0.76025976216580904</v>
      </c>
      <c r="L16" s="8">
        <v>1.8285907059121191</v>
      </c>
      <c r="M16" s="8">
        <v>3.563363414017036</v>
      </c>
      <c r="N16" s="8">
        <v>1.5102471114109806</v>
      </c>
      <c r="O16" s="8">
        <v>0.8921312304967528</v>
      </c>
    </row>
    <row r="17" spans="3:15" x14ac:dyDescent="0.25">
      <c r="C17" s="2">
        <v>14.874000000000001</v>
      </c>
      <c r="D17" s="2">
        <v>22.245999999999999</v>
      </c>
      <c r="E17" s="2">
        <v>19.733000000000001</v>
      </c>
      <c r="F17" s="2">
        <v>37.024999999999999</v>
      </c>
      <c r="G17" s="2">
        <v>15.257999999999999</v>
      </c>
      <c r="K17" s="8">
        <v>0.75266930926878628</v>
      </c>
      <c r="L17" s="8">
        <v>1.1257147676478028</v>
      </c>
      <c r="M17" s="8">
        <v>0.99854938011301331</v>
      </c>
      <c r="N17" s="8">
        <v>1.8735767900818079</v>
      </c>
      <c r="O17" s="8">
        <v>0.7721008686851647</v>
      </c>
    </row>
    <row r="18" spans="3:15" x14ac:dyDescent="0.25">
      <c r="C18" s="2">
        <v>11.925000000000001</v>
      </c>
      <c r="D18" s="2">
        <v>33.151000000000003</v>
      </c>
      <c r="E18" s="2">
        <v>47.652999999999999</v>
      </c>
      <c r="F18" s="2">
        <v>43.192</v>
      </c>
      <c r="G18" s="2">
        <v>37.673000000000002</v>
      </c>
      <c r="K18" s="8">
        <v>0.6034410053133169</v>
      </c>
      <c r="L18" s="8">
        <v>1.6775406932613646</v>
      </c>
      <c r="M18" s="8">
        <v>2.4113856793455337</v>
      </c>
      <c r="N18" s="8">
        <v>2.1856456101880744</v>
      </c>
      <c r="O18" s="8">
        <v>1.9063675465969467</v>
      </c>
    </row>
    <row r="19" spans="3:15" x14ac:dyDescent="0.25">
      <c r="C19" s="2">
        <v>13.382</v>
      </c>
      <c r="D19" s="2">
        <v>49.29</v>
      </c>
      <c r="E19" s="2">
        <v>62.487000000000002</v>
      </c>
      <c r="F19" s="2">
        <v>40.667999999999999</v>
      </c>
      <c r="G19" s="2">
        <v>27.831</v>
      </c>
      <c r="K19" s="8">
        <v>0.67716960445306551</v>
      </c>
      <c r="L19" s="8">
        <v>2.49422282196171</v>
      </c>
      <c r="M19" s="8">
        <v>3.1620308678417808</v>
      </c>
      <c r="N19" s="8">
        <v>2.0579235894408363</v>
      </c>
      <c r="O19" s="8">
        <v>1.4083326305136203</v>
      </c>
    </row>
    <row r="20" spans="3:15" x14ac:dyDescent="0.25">
      <c r="C20" s="2">
        <v>15.173999999999999</v>
      </c>
      <c r="D20" s="2">
        <v>39.253999999999998</v>
      </c>
      <c r="E20" s="2">
        <v>61.621000000000002</v>
      </c>
      <c r="F20" s="2">
        <v>47.024999999999999</v>
      </c>
      <c r="G20" s="2">
        <v>14.406000000000001</v>
      </c>
      <c r="K20" s="8">
        <v>0.76785021506283191</v>
      </c>
      <c r="L20" s="8">
        <v>1.9863709201315674</v>
      </c>
      <c r="M20" s="8">
        <v>3.118208653116302</v>
      </c>
      <c r="N20" s="8">
        <v>2.3796069832166649</v>
      </c>
      <c r="O20" s="8">
        <v>0.72898709623007496</v>
      </c>
    </row>
    <row r="21" spans="3:15" x14ac:dyDescent="0.25">
      <c r="C21" s="2">
        <v>14.084</v>
      </c>
      <c r="D21" s="2">
        <v>122.747</v>
      </c>
      <c r="E21" s="2">
        <v>44.301000000000002</v>
      </c>
      <c r="F21" s="2">
        <v>20.587</v>
      </c>
      <c r="G21" s="2">
        <v>19.38</v>
      </c>
      <c r="K21" s="8">
        <v>0.71269292401113249</v>
      </c>
      <c r="L21" s="8">
        <v>6.211368811672429</v>
      </c>
      <c r="M21" s="8">
        <v>2.24176435860673</v>
      </c>
      <c r="N21" s="8">
        <v>1.04176435860673</v>
      </c>
      <c r="O21" s="8">
        <v>0.9806865142953527</v>
      </c>
    </row>
    <row r="22" spans="3:15" x14ac:dyDescent="0.25">
      <c r="C22" s="2">
        <v>14.116</v>
      </c>
      <c r="D22" s="2">
        <v>49.976999999999997</v>
      </c>
      <c r="E22" s="2">
        <v>56.037999999999997</v>
      </c>
      <c r="F22" s="2">
        <v>25.428000000000001</v>
      </c>
      <c r="G22" s="2">
        <v>24.009</v>
      </c>
      <c r="K22" s="8">
        <v>0.71431222062916411</v>
      </c>
      <c r="L22" s="8">
        <v>2.5289870962300744</v>
      </c>
      <c r="M22" s="8">
        <v>2.8356919962891114</v>
      </c>
      <c r="N22" s="8">
        <v>1.2867335751033142</v>
      </c>
      <c r="O22" s="8">
        <v>1.2149278906974781</v>
      </c>
    </row>
    <row r="23" spans="3:15" x14ac:dyDescent="0.25">
      <c r="C23" s="2">
        <v>14.018000000000001</v>
      </c>
      <c r="D23" s="2">
        <v>145.53700000000001</v>
      </c>
      <c r="E23" s="2">
        <v>18.28</v>
      </c>
      <c r="F23" s="2">
        <v>33.436</v>
      </c>
      <c r="G23" s="2">
        <v>44.095999999999997</v>
      </c>
      <c r="K23" s="8">
        <v>0.70935312473644252</v>
      </c>
      <c r="L23" s="8">
        <v>7.3646116218267679</v>
      </c>
      <c r="M23" s="8">
        <v>0.92502319305051861</v>
      </c>
      <c r="N23" s="8">
        <v>1.6919625537657077</v>
      </c>
      <c r="O23" s="8">
        <v>2.2313907396474653</v>
      </c>
    </row>
    <row r="24" spans="3:15" x14ac:dyDescent="0.25">
      <c r="C24" s="2">
        <v>19.265999999999998</v>
      </c>
      <c r="D24" s="2">
        <v>54.167000000000002</v>
      </c>
      <c r="E24" s="2">
        <v>43.731000000000002</v>
      </c>
      <c r="F24" s="2">
        <v>37.94</v>
      </c>
      <c r="G24" s="2">
        <v>25.427</v>
      </c>
      <c r="K24" s="8">
        <v>0.97491777009361535</v>
      </c>
      <c r="L24" s="8">
        <v>2.7410137471535796</v>
      </c>
      <c r="M24" s="8">
        <v>2.2129206375980432</v>
      </c>
      <c r="N24" s="8">
        <v>1.9198785527536473</v>
      </c>
      <c r="O24" s="8">
        <v>1.2866829720840007</v>
      </c>
    </row>
    <row r="25" spans="3:15" x14ac:dyDescent="0.25">
      <c r="C25" s="2">
        <v>12.952</v>
      </c>
      <c r="D25" s="2">
        <v>61.456000000000003</v>
      </c>
      <c r="E25" s="2">
        <v>53.287999999999997</v>
      </c>
      <c r="F25" s="2">
        <v>31.811</v>
      </c>
      <c r="G25" s="2">
        <v>9.8889999999999993</v>
      </c>
      <c r="K25" s="8">
        <v>0.65541030614826667</v>
      </c>
      <c r="L25" s="8">
        <v>3.1098591549295769</v>
      </c>
      <c r="M25" s="8">
        <v>2.6965336931770256</v>
      </c>
      <c r="N25" s="8">
        <v>1.6097326473812934</v>
      </c>
      <c r="O25" s="8">
        <v>0.50041325799105996</v>
      </c>
    </row>
    <row r="26" spans="3:15" x14ac:dyDescent="0.25">
      <c r="C26" s="2">
        <v>15.872999999999999</v>
      </c>
      <c r="D26" s="2">
        <v>81.525000000000006</v>
      </c>
      <c r="E26" s="2">
        <v>38.597999999999999</v>
      </c>
      <c r="F26" s="2">
        <v>25.468</v>
      </c>
      <c r="G26" s="2">
        <v>12.879</v>
      </c>
      <c r="K26" s="8">
        <v>0.80322172556295846</v>
      </c>
      <c r="L26" s="8">
        <v>4.1254111495319217</v>
      </c>
      <c r="M26" s="8">
        <v>1.9531753394619209</v>
      </c>
      <c r="N26" s="8">
        <v>1.2887576958758538</v>
      </c>
      <c r="O26" s="8">
        <v>0.65171628573838225</v>
      </c>
    </row>
    <row r="27" spans="3:15" x14ac:dyDescent="0.25">
      <c r="C27" s="2">
        <v>17.739999999999998</v>
      </c>
      <c r="D27" s="2">
        <v>130.059</v>
      </c>
      <c r="E27" s="2">
        <v>49.606999999999999</v>
      </c>
      <c r="F27" s="2">
        <v>36.021999999999998</v>
      </c>
      <c r="G27" s="2">
        <v>10.566000000000001</v>
      </c>
      <c r="K27" s="8">
        <v>0.89769756262123612</v>
      </c>
      <c r="L27" s="8">
        <v>6.5813780888926363</v>
      </c>
      <c r="M27" s="8">
        <v>2.5102639790840851</v>
      </c>
      <c r="N27" s="8">
        <v>1.8228219617103816</v>
      </c>
      <c r="O27" s="8">
        <v>0.53467150206628988</v>
      </c>
    </row>
    <row r="28" spans="3:15" x14ac:dyDescent="0.25">
      <c r="C28" s="2">
        <v>14.356</v>
      </c>
      <c r="D28" s="2">
        <v>98.078000000000003</v>
      </c>
      <c r="E28" s="2">
        <v>56.814</v>
      </c>
      <c r="F28" s="2">
        <v>41.326999999999998</v>
      </c>
      <c r="G28" s="2">
        <v>14.492000000000001</v>
      </c>
      <c r="K28" s="8">
        <v>0.72645694526440063</v>
      </c>
      <c r="L28" s="8">
        <v>4.9630429282280506</v>
      </c>
      <c r="M28" s="8">
        <v>2.8749599392763763</v>
      </c>
      <c r="N28" s="8">
        <v>2.0912709791684234</v>
      </c>
      <c r="O28" s="8">
        <v>0.73333895589103471</v>
      </c>
    </row>
    <row r="29" spans="3:15" x14ac:dyDescent="0.25">
      <c r="C29" s="2">
        <v>18.306999999999999</v>
      </c>
      <c r="D29" s="2">
        <v>86.814999999999998</v>
      </c>
      <c r="E29" s="2">
        <v>31.794</v>
      </c>
      <c r="F29" s="2">
        <v>32.683</v>
      </c>
      <c r="G29" s="2">
        <v>22.994</v>
      </c>
      <c r="K29" s="8">
        <v>0.92638947457198251</v>
      </c>
      <c r="L29" s="8">
        <v>4.3931011217002602</v>
      </c>
      <c r="M29" s="8">
        <v>1.6088723960529643</v>
      </c>
      <c r="N29" s="8">
        <v>1.653858480222653</v>
      </c>
      <c r="O29" s="8">
        <v>1.16356582609429</v>
      </c>
    </row>
    <row r="30" spans="3:15" x14ac:dyDescent="0.25">
      <c r="C30" s="2"/>
      <c r="D30" s="2">
        <v>51.195999999999998</v>
      </c>
      <c r="E30" s="2">
        <v>53.994</v>
      </c>
      <c r="F30" s="2">
        <v>31.257999999999999</v>
      </c>
      <c r="G30" s="2">
        <v>35.892000000000003</v>
      </c>
      <c r="K30" s="8"/>
      <c r="L30" s="8">
        <v>2.5906721767732135</v>
      </c>
      <c r="M30" s="8">
        <v>2.7322594248123466</v>
      </c>
      <c r="N30" s="8">
        <v>1.5817491777009358</v>
      </c>
      <c r="O30" s="8">
        <v>1.8162435691996288</v>
      </c>
    </row>
    <row r="31" spans="3:15" x14ac:dyDescent="0.25">
      <c r="C31" s="2"/>
      <c r="D31" s="2">
        <v>23.597000000000001</v>
      </c>
      <c r="E31" s="2"/>
      <c r="F31" s="2">
        <v>29.039000000000001</v>
      </c>
      <c r="G31" s="2">
        <v>34.281999999999996</v>
      </c>
      <c r="K31" s="8"/>
      <c r="L31" s="8">
        <v>1.194079446740322</v>
      </c>
      <c r="M31" s="8"/>
      <c r="N31" s="8">
        <v>1.4694610778443111</v>
      </c>
      <c r="O31" s="8">
        <v>1.7347727081049165</v>
      </c>
    </row>
    <row r="32" spans="3:15" x14ac:dyDescent="0.25">
      <c r="C32" s="2"/>
      <c r="D32" s="2">
        <v>9.2390000000000008</v>
      </c>
      <c r="E32" s="2"/>
      <c r="F32" s="2">
        <v>35.390999999999998</v>
      </c>
      <c r="G32" s="2">
        <v>13.536</v>
      </c>
      <c r="K32" s="8"/>
      <c r="L32" s="8">
        <v>0.46752129543729437</v>
      </c>
      <c r="M32" s="8"/>
      <c r="N32" s="8">
        <v>1.7908914565235721</v>
      </c>
      <c r="O32" s="8">
        <v>0.6849624694273424</v>
      </c>
    </row>
    <row r="33" spans="3:15" x14ac:dyDescent="0.25">
      <c r="C33" s="2"/>
      <c r="D33" s="2">
        <v>40.404000000000003</v>
      </c>
      <c r="E33" s="2"/>
      <c r="F33" s="2">
        <v>34.960999999999999</v>
      </c>
      <c r="G33" s="2">
        <v>24.489000000000001</v>
      </c>
      <c r="K33" s="8"/>
      <c r="L33" s="8">
        <v>2.0445643923420764</v>
      </c>
      <c r="M33" s="8"/>
      <c r="N33" s="8">
        <v>1.7691321582187733</v>
      </c>
      <c r="O33" s="8">
        <v>1.2392173399679511</v>
      </c>
    </row>
    <row r="34" spans="3:15" x14ac:dyDescent="0.25">
      <c r="C34" s="2"/>
      <c r="D34" s="2">
        <v>26.521000000000001</v>
      </c>
      <c r="E34" s="2"/>
      <c r="F34" s="2">
        <v>28.167999999999999</v>
      </c>
      <c r="G34" s="2">
        <v>17.254999999999999</v>
      </c>
      <c r="K34" s="8"/>
      <c r="L34" s="8">
        <v>1.3420426752129542</v>
      </c>
      <c r="M34" s="8"/>
      <c r="N34" s="8">
        <v>1.425385848022265</v>
      </c>
      <c r="O34" s="8">
        <v>0.87315509825419557</v>
      </c>
    </row>
    <row r="35" spans="3:15" x14ac:dyDescent="0.25">
      <c r="C35" s="2"/>
      <c r="D35" s="2">
        <v>40.585000000000001</v>
      </c>
      <c r="E35" s="2"/>
      <c r="F35" s="2">
        <v>39.826999999999998</v>
      </c>
      <c r="G35" s="2"/>
      <c r="K35" s="8"/>
      <c r="L35" s="8">
        <v>2.0537235388378168</v>
      </c>
      <c r="M35" s="8"/>
      <c r="N35" s="8">
        <v>2.0153664501981945</v>
      </c>
      <c r="O35" s="8"/>
    </row>
    <row r="36" spans="3:15" x14ac:dyDescent="0.25">
      <c r="C36" s="2"/>
      <c r="D36" s="2">
        <v>28.824999999999999</v>
      </c>
      <c r="E36" s="2"/>
      <c r="F36" s="2">
        <v>32.963000000000001</v>
      </c>
      <c r="G36" s="2"/>
      <c r="K36" s="8"/>
      <c r="L36" s="8">
        <v>1.4586320317112251</v>
      </c>
      <c r="M36" s="8"/>
      <c r="N36" s="8">
        <v>1.668027325630429</v>
      </c>
      <c r="O36" s="8"/>
    </row>
    <row r="37" spans="3:15" x14ac:dyDescent="0.25">
      <c r="C37" s="2"/>
      <c r="D37" s="2"/>
      <c r="E37" s="2"/>
      <c r="F37" s="2">
        <v>24.257000000000001</v>
      </c>
      <c r="G37" s="2"/>
      <c r="K37" s="8"/>
      <c r="L37" s="8"/>
      <c r="M37" s="8"/>
      <c r="N37" s="8">
        <v>1.2274774394872225</v>
      </c>
      <c r="O37" s="8"/>
    </row>
    <row r="38" spans="3:15" x14ac:dyDescent="0.25">
      <c r="C38" s="2"/>
      <c r="D38" s="2"/>
      <c r="E38" s="2"/>
      <c r="F38" s="2">
        <v>45.664000000000001</v>
      </c>
      <c r="G38" s="2"/>
      <c r="K38" s="8"/>
      <c r="L38" s="8"/>
      <c r="M38" s="8"/>
      <c r="N38" s="8">
        <v>2.3107362739310107</v>
      </c>
      <c r="O38" s="8"/>
    </row>
    <row r="39" spans="3:15" x14ac:dyDescent="0.25">
      <c r="C39" s="2"/>
      <c r="D39" s="2"/>
      <c r="E39" s="2"/>
      <c r="F39" s="2">
        <v>31.18</v>
      </c>
      <c r="G39" s="2"/>
      <c r="K39" s="8"/>
      <c r="L39" s="8"/>
      <c r="M39" s="8"/>
      <c r="N39" s="8">
        <v>1.5778021421944839</v>
      </c>
      <c r="O39" s="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7B69A-D752-4AAF-9A8C-92050DF482E5}">
  <dimension ref="B2:O59"/>
  <sheetViews>
    <sheetView topLeftCell="A31" workbookViewId="0">
      <selection activeCell="J8" sqref="J8"/>
    </sheetView>
  </sheetViews>
  <sheetFormatPr defaultColWidth="15.7109375" defaultRowHeight="15" x14ac:dyDescent="0.25"/>
  <cols>
    <col min="3" max="3" width="13.85546875" customWidth="1"/>
    <col min="4" max="4" width="12.28515625" customWidth="1"/>
    <col min="5" max="5" width="11" customWidth="1"/>
    <col min="6" max="6" width="10.85546875" customWidth="1"/>
  </cols>
  <sheetData>
    <row r="2" spans="2:15" x14ac:dyDescent="0.25">
      <c r="B2" t="s">
        <v>13</v>
      </c>
    </row>
    <row r="4" spans="2:15" x14ac:dyDescent="0.25">
      <c r="C4" t="s">
        <v>12</v>
      </c>
      <c r="K4" t="s">
        <v>67</v>
      </c>
    </row>
    <row r="6" spans="2:15" x14ac:dyDescent="0.25">
      <c r="C6" s="6" t="s">
        <v>68</v>
      </c>
      <c r="D6" s="6" t="s">
        <v>11</v>
      </c>
      <c r="E6" s="6" t="s">
        <v>8</v>
      </c>
      <c r="F6" s="6" t="s">
        <v>9</v>
      </c>
      <c r="G6" s="6" t="s">
        <v>10</v>
      </c>
      <c r="H6" s="9"/>
      <c r="I6" s="9"/>
      <c r="J6" s="9"/>
      <c r="K6" s="6" t="s">
        <v>68</v>
      </c>
      <c r="L6" s="6" t="s">
        <v>11</v>
      </c>
      <c r="M6" s="6" t="s">
        <v>8</v>
      </c>
      <c r="N6" s="6" t="s">
        <v>9</v>
      </c>
      <c r="O6" s="6" t="s">
        <v>10</v>
      </c>
    </row>
    <row r="7" spans="2:15" x14ac:dyDescent="0.25">
      <c r="C7" s="7">
        <v>0.29599999999999999</v>
      </c>
      <c r="D7" s="7">
        <v>1.5649999999999999</v>
      </c>
      <c r="E7" s="7">
        <v>0.53900000000000003</v>
      </c>
      <c r="F7" s="7">
        <v>1.0309999999999999</v>
      </c>
      <c r="G7" s="7">
        <v>7.7210000000000001</v>
      </c>
      <c r="H7" s="9"/>
      <c r="I7" s="9"/>
      <c r="J7" s="9"/>
      <c r="K7" s="8">
        <v>0.22097047845266371</v>
      </c>
      <c r="L7" s="8">
        <v>1.168306752629793</v>
      </c>
      <c r="M7" s="8">
        <v>0.40237529691211404</v>
      </c>
      <c r="N7" s="8">
        <v>0.76966406515100094</v>
      </c>
      <c r="O7" s="8">
        <v>5.7638954869358665</v>
      </c>
    </row>
    <row r="8" spans="2:15" x14ac:dyDescent="0.25">
      <c r="C8" s="7">
        <v>2.1280000000000001</v>
      </c>
      <c r="D8" s="7">
        <v>0.113</v>
      </c>
      <c r="E8" s="7">
        <v>3.6999999999999998E-2</v>
      </c>
      <c r="F8" s="7">
        <v>0.58399999999999996</v>
      </c>
      <c r="G8" s="7">
        <v>12.573</v>
      </c>
      <c r="H8" s="9"/>
      <c r="I8" s="9"/>
      <c r="J8" s="9"/>
      <c r="K8" s="8">
        <v>1.5885985748218527</v>
      </c>
      <c r="L8" s="8">
        <v>8.4356973193077708E-2</v>
      </c>
      <c r="M8" s="8">
        <v>2.7621309806582964E-2</v>
      </c>
      <c r="N8" s="8">
        <v>0.43596878181201215</v>
      </c>
      <c r="O8" s="8">
        <v>9.3860196810315575</v>
      </c>
    </row>
    <row r="9" spans="2:15" x14ac:dyDescent="0.25">
      <c r="C9" s="7">
        <v>0.88500000000000001</v>
      </c>
      <c r="D9" s="7">
        <v>1.4710000000000001</v>
      </c>
      <c r="E9" s="7">
        <v>0.55900000000000005</v>
      </c>
      <c r="F9" s="7">
        <v>0.33100000000000002</v>
      </c>
      <c r="G9" s="7">
        <v>5.3159999999999998</v>
      </c>
      <c r="H9" s="9"/>
      <c r="I9" s="9"/>
      <c r="J9" s="9"/>
      <c r="K9" s="8">
        <v>0.66067186969799796</v>
      </c>
      <c r="L9" s="8">
        <v>1.0981336952833389</v>
      </c>
      <c r="M9" s="8">
        <v>0.4173057346454021</v>
      </c>
      <c r="N9" s="8">
        <v>0.2470987444859179</v>
      </c>
      <c r="O9" s="8">
        <v>3.9685103495079739</v>
      </c>
    </row>
    <row r="10" spans="2:15" x14ac:dyDescent="0.25">
      <c r="C10" s="7">
        <v>2.4239999999999999</v>
      </c>
      <c r="D10" s="7">
        <v>0.68600000000000005</v>
      </c>
      <c r="E10" s="7">
        <v>0.16600000000000001</v>
      </c>
      <c r="F10" s="7">
        <v>0.24</v>
      </c>
      <c r="G10" s="7">
        <v>11.077</v>
      </c>
      <c r="H10" s="9"/>
      <c r="I10" s="9"/>
      <c r="J10" s="9"/>
      <c r="K10" s="8">
        <v>1.8095690532745163</v>
      </c>
      <c r="L10" s="8">
        <v>0.51211401425178149</v>
      </c>
      <c r="M10" s="8">
        <v>0.12392263318629114</v>
      </c>
      <c r="N10" s="8">
        <v>0.17916525279945705</v>
      </c>
      <c r="O10" s="8">
        <v>8.2692229385816081</v>
      </c>
    </row>
    <row r="11" spans="2:15" x14ac:dyDescent="0.25">
      <c r="C11" s="7">
        <v>0.95399999999999996</v>
      </c>
      <c r="D11" s="7">
        <v>1.4330000000000001</v>
      </c>
      <c r="E11" s="7">
        <v>0.161</v>
      </c>
      <c r="F11" s="7">
        <v>2.532</v>
      </c>
      <c r="G11" s="7">
        <v>18.462</v>
      </c>
      <c r="H11" s="9"/>
      <c r="I11" s="9"/>
      <c r="J11" s="9"/>
      <c r="K11" s="8">
        <v>0.71218187987784176</v>
      </c>
      <c r="L11" s="8">
        <v>1.0697658635900915</v>
      </c>
      <c r="M11" s="8">
        <v>0.12019002375296912</v>
      </c>
      <c r="N11" s="8">
        <v>1.890193417034272</v>
      </c>
      <c r="O11" s="8">
        <v>13.782287071598235</v>
      </c>
    </row>
    <row r="12" spans="2:15" x14ac:dyDescent="0.25">
      <c r="C12" s="7">
        <v>0.33700000000000002</v>
      </c>
      <c r="D12" s="7">
        <v>1.238</v>
      </c>
      <c r="E12" s="7">
        <v>1.1160000000000001</v>
      </c>
      <c r="F12" s="7">
        <v>0.66400000000000003</v>
      </c>
      <c r="G12" s="7">
        <v>6.5640000000000001</v>
      </c>
      <c r="H12" s="9"/>
      <c r="I12" s="9"/>
      <c r="J12" s="9"/>
      <c r="K12" s="8">
        <v>0.25157787580590429</v>
      </c>
      <c r="L12" s="8">
        <v>0.92419409569053268</v>
      </c>
      <c r="M12" s="8">
        <v>0.83311842551747539</v>
      </c>
      <c r="N12" s="8">
        <v>0.49569053274516456</v>
      </c>
      <c r="O12" s="8">
        <v>4.9001696640651504</v>
      </c>
    </row>
    <row r="13" spans="2:15" x14ac:dyDescent="0.25">
      <c r="C13" s="7">
        <v>0.75800000000000001</v>
      </c>
      <c r="D13" s="7">
        <v>0.89500000000000002</v>
      </c>
      <c r="E13" s="7">
        <v>2.57</v>
      </c>
      <c r="F13" s="7">
        <v>0.26100000000000001</v>
      </c>
      <c r="G13" s="7">
        <v>17.111999999999998</v>
      </c>
      <c r="H13" s="9"/>
      <c r="I13" s="9"/>
      <c r="J13" s="9"/>
      <c r="K13" s="8">
        <v>0.56586359009161857</v>
      </c>
      <c r="L13" s="8">
        <v>0.66813708856464205</v>
      </c>
      <c r="M13" s="8">
        <v>1.9185612487275194</v>
      </c>
      <c r="N13" s="8">
        <v>0.19484221241940958</v>
      </c>
      <c r="O13" s="8">
        <v>12.774482524601288</v>
      </c>
    </row>
    <row r="14" spans="2:15" x14ac:dyDescent="0.25">
      <c r="C14" s="7">
        <v>0.54800000000000004</v>
      </c>
      <c r="D14" s="7">
        <v>1.087</v>
      </c>
      <c r="E14" s="7">
        <v>0.221</v>
      </c>
      <c r="F14" s="7">
        <v>3.0000000000000001E-3</v>
      </c>
      <c r="G14" s="7">
        <v>3.5350000000000001</v>
      </c>
      <c r="H14" s="9"/>
      <c r="I14" s="9"/>
      <c r="J14" s="9"/>
      <c r="K14" s="8">
        <v>0.40909399389209367</v>
      </c>
      <c r="L14" s="8">
        <v>0.8114692908042076</v>
      </c>
      <c r="M14" s="8">
        <v>0.16498133695283337</v>
      </c>
      <c r="N14" s="8">
        <v>2.2395656599932135E-3</v>
      </c>
      <c r="O14" s="8">
        <v>2.63895486935867</v>
      </c>
    </row>
    <row r="15" spans="2:15" x14ac:dyDescent="0.25">
      <c r="C15" s="7">
        <v>1.143</v>
      </c>
      <c r="D15" s="7">
        <v>0.154</v>
      </c>
      <c r="E15" s="7">
        <v>0.249</v>
      </c>
      <c r="F15" s="7">
        <v>3.9319999999999999</v>
      </c>
      <c r="G15" s="7">
        <v>0.83399999999999996</v>
      </c>
      <c r="H15" s="9"/>
      <c r="I15" s="9"/>
      <c r="J15" s="9"/>
      <c r="K15" s="8">
        <v>0.85327451645741426</v>
      </c>
      <c r="L15" s="8">
        <v>0.11496437054631828</v>
      </c>
      <c r="M15" s="8">
        <v>0.1858839497794367</v>
      </c>
      <c r="N15" s="8">
        <v>2.9353240583644382</v>
      </c>
      <c r="O15" s="8">
        <v>0.62259925347811329</v>
      </c>
    </row>
    <row r="16" spans="2:15" x14ac:dyDescent="0.25">
      <c r="C16" s="7">
        <v>0.77300000000000002</v>
      </c>
      <c r="D16" s="7">
        <v>2.2549999999999999</v>
      </c>
      <c r="E16" s="7">
        <v>4.2050000000000001</v>
      </c>
      <c r="F16" s="7">
        <v>0.75</v>
      </c>
      <c r="G16" s="7">
        <v>6.05</v>
      </c>
      <c r="H16" s="9"/>
      <c r="I16" s="9"/>
      <c r="J16" s="9"/>
      <c r="K16" s="8">
        <v>0.57706141839158465</v>
      </c>
      <c r="L16" s="8">
        <v>1.6834068544282319</v>
      </c>
      <c r="M16" s="8">
        <v>3.1391245334238209</v>
      </c>
      <c r="N16" s="8">
        <v>0.55989141499830331</v>
      </c>
      <c r="O16" s="8">
        <v>4.516457414319647</v>
      </c>
    </row>
    <row r="17" spans="3:15" x14ac:dyDescent="0.25">
      <c r="C17" s="7">
        <v>1.43</v>
      </c>
      <c r="D17" s="7">
        <v>1.599</v>
      </c>
      <c r="E17" s="7">
        <v>6.4000000000000001E-2</v>
      </c>
      <c r="F17" s="7">
        <v>0.46899999999999997</v>
      </c>
      <c r="G17" s="7">
        <v>1.607</v>
      </c>
      <c r="H17" s="9"/>
      <c r="I17" s="9"/>
      <c r="J17" s="9"/>
      <c r="K17" s="8">
        <v>1.0675262979300983</v>
      </c>
      <c r="L17" s="8">
        <v>1.1936884967763828</v>
      </c>
      <c r="M17" s="8">
        <v>4.7777400746521884E-2</v>
      </c>
      <c r="N17" s="8">
        <v>0.35011876484560567</v>
      </c>
      <c r="O17" s="8">
        <v>1.199660671869698</v>
      </c>
    </row>
    <row r="18" spans="3:15" x14ac:dyDescent="0.25">
      <c r="C18" s="7">
        <v>1.133</v>
      </c>
      <c r="D18" s="7">
        <v>1.516</v>
      </c>
      <c r="E18" s="7">
        <v>1.7999999999999999E-2</v>
      </c>
      <c r="F18" s="7">
        <v>0.52100000000000002</v>
      </c>
      <c r="G18" s="7">
        <v>8.5</v>
      </c>
      <c r="H18" s="9"/>
      <c r="I18" s="9"/>
      <c r="J18" s="9"/>
      <c r="K18" s="8">
        <v>0.84580929759077028</v>
      </c>
      <c r="L18" s="8">
        <v>1.1317271801832371</v>
      </c>
      <c r="M18" s="8">
        <v>1.3437393959959279E-2</v>
      </c>
      <c r="N18" s="8">
        <v>0.38893790295215475</v>
      </c>
      <c r="O18" s="8">
        <v>6.3454360366474383</v>
      </c>
    </row>
    <row r="19" spans="3:15" x14ac:dyDescent="0.25">
      <c r="C19" s="7">
        <v>1.6160000000000001</v>
      </c>
      <c r="D19" s="7">
        <v>0.156</v>
      </c>
      <c r="E19" s="7">
        <v>0.17599999999999999</v>
      </c>
      <c r="F19" s="7">
        <v>9.8000000000000004E-2</v>
      </c>
      <c r="G19" s="7">
        <v>4.3630000000000004</v>
      </c>
      <c r="H19" s="9"/>
      <c r="I19" s="9"/>
      <c r="J19" s="9"/>
      <c r="K19" s="8">
        <v>1.2063793688496778</v>
      </c>
      <c r="L19" s="8">
        <v>0.1164574143196471</v>
      </c>
      <c r="M19" s="8">
        <v>0.13138785205293518</v>
      </c>
      <c r="N19" s="8">
        <v>7.3159144893111636E-2</v>
      </c>
      <c r="O19" s="8">
        <v>3.2570749915167969</v>
      </c>
    </row>
    <row r="20" spans="3:15" x14ac:dyDescent="0.25">
      <c r="C20" s="7">
        <v>1.012</v>
      </c>
      <c r="D20" s="7">
        <v>1.5169999999999999</v>
      </c>
      <c r="E20" s="7">
        <v>0.28399999999999997</v>
      </c>
      <c r="F20" s="7">
        <v>0.72099999999999997</v>
      </c>
      <c r="G20" s="7">
        <v>31.094999999999999</v>
      </c>
      <c r="H20" s="9"/>
      <c r="I20" s="9"/>
      <c r="J20" s="9"/>
      <c r="K20" s="8">
        <v>0.75548014930437735</v>
      </c>
      <c r="L20" s="8">
        <v>1.1324737020699014</v>
      </c>
      <c r="M20" s="8">
        <v>0.21201221581269084</v>
      </c>
      <c r="N20" s="8">
        <v>0.53824228028503562</v>
      </c>
      <c r="O20" s="8">
        <v>23.213098065829655</v>
      </c>
    </row>
    <row r="21" spans="3:15" x14ac:dyDescent="0.25">
      <c r="C21" s="7">
        <v>0.8</v>
      </c>
      <c r="D21" s="7">
        <v>1.075</v>
      </c>
      <c r="E21" s="7">
        <v>0.51200000000000001</v>
      </c>
      <c r="F21" s="7">
        <v>0</v>
      </c>
      <c r="G21" s="7">
        <v>18.285</v>
      </c>
      <c r="H21" s="9"/>
      <c r="I21" s="9"/>
      <c r="J21" s="9"/>
      <c r="K21" s="8">
        <v>0.59721750933152362</v>
      </c>
      <c r="L21" s="8">
        <v>0.80251102816423481</v>
      </c>
      <c r="M21" s="8">
        <v>0.38221920597217507</v>
      </c>
      <c r="N21" s="8">
        <v>0</v>
      </c>
      <c r="O21" s="8">
        <v>13.650152697658635</v>
      </c>
    </row>
    <row r="22" spans="3:15" x14ac:dyDescent="0.25">
      <c r="C22" s="7">
        <v>6.7869999999999999</v>
      </c>
      <c r="D22" s="7">
        <v>0.76700000000000002</v>
      </c>
      <c r="E22" s="7">
        <v>0.22700000000000001</v>
      </c>
      <c r="F22" s="7">
        <v>1.2689999999999999</v>
      </c>
      <c r="G22" s="7">
        <v>8.1790000000000003</v>
      </c>
      <c r="H22" s="9"/>
      <c r="I22" s="9"/>
      <c r="J22" s="9"/>
      <c r="K22" s="8">
        <v>5.066644044791313</v>
      </c>
      <c r="L22" s="8">
        <v>0.57258228707159819</v>
      </c>
      <c r="M22" s="8">
        <v>0.16946046827281983</v>
      </c>
      <c r="N22" s="8">
        <v>0.94733627417712918</v>
      </c>
      <c r="O22" s="8">
        <v>6.1058025110281644</v>
      </c>
    </row>
    <row r="23" spans="3:15" x14ac:dyDescent="0.25">
      <c r="C23" s="7">
        <v>1.8</v>
      </c>
      <c r="D23" s="7">
        <v>1.5129999999999999</v>
      </c>
      <c r="E23" s="7">
        <v>2.4E-2</v>
      </c>
      <c r="F23" s="7">
        <v>0.42899999999999999</v>
      </c>
      <c r="G23" s="7">
        <v>12.207000000000001</v>
      </c>
      <c r="H23" s="9"/>
      <c r="I23" s="9"/>
      <c r="J23" s="9"/>
      <c r="K23" s="8">
        <v>1.3437393959959281</v>
      </c>
      <c r="L23" s="8">
        <v>1.1294876145232438</v>
      </c>
      <c r="M23" s="8">
        <v>1.7916525279945708E-2</v>
      </c>
      <c r="N23" s="8">
        <v>0.32025788937902949</v>
      </c>
      <c r="O23" s="8">
        <v>9.1127926705123858</v>
      </c>
    </row>
    <row r="24" spans="3:15" x14ac:dyDescent="0.25">
      <c r="C24" s="7">
        <v>0.91100000000000003</v>
      </c>
      <c r="D24" s="7">
        <v>2.1320000000000001</v>
      </c>
      <c r="E24" s="7">
        <v>1.214</v>
      </c>
      <c r="F24" s="7">
        <v>0.61099999999999999</v>
      </c>
      <c r="G24" s="7">
        <v>4.5060000000000002</v>
      </c>
      <c r="H24" s="9"/>
      <c r="I24" s="9"/>
      <c r="J24" s="9"/>
      <c r="K24" s="8">
        <v>0.68008143875127247</v>
      </c>
      <c r="L24" s="8">
        <v>1.5915846623685104</v>
      </c>
      <c r="M24" s="8">
        <v>0.90627757041058699</v>
      </c>
      <c r="N24" s="8">
        <v>0.45612487275195113</v>
      </c>
      <c r="O24" s="8">
        <v>3.3638276213098068</v>
      </c>
    </row>
    <row r="25" spans="3:15" x14ac:dyDescent="0.25">
      <c r="C25" s="7">
        <v>0.38</v>
      </c>
      <c r="D25" s="7">
        <v>1.35</v>
      </c>
      <c r="E25" s="7">
        <v>0.105</v>
      </c>
      <c r="F25" s="7">
        <v>0.50600000000000001</v>
      </c>
      <c r="G25" s="7">
        <v>5.5309999999999997</v>
      </c>
      <c r="H25" s="9"/>
      <c r="I25" s="9"/>
      <c r="J25" s="9"/>
      <c r="K25" s="8">
        <v>0.2836783169324737</v>
      </c>
      <c r="L25" s="8">
        <v>1.0078045469969461</v>
      </c>
      <c r="M25" s="8">
        <v>7.8384798099762468E-2</v>
      </c>
      <c r="N25" s="8">
        <v>0.37774007465218867</v>
      </c>
      <c r="O25" s="8">
        <v>4.1290125551408208</v>
      </c>
    </row>
    <row r="26" spans="3:15" x14ac:dyDescent="0.25">
      <c r="C26" s="7">
        <v>0.71499999999999997</v>
      </c>
      <c r="D26" s="7">
        <v>0.36899999999999999</v>
      </c>
      <c r="E26" s="7">
        <v>5.7000000000000002E-2</v>
      </c>
      <c r="F26" s="7">
        <v>1.323</v>
      </c>
      <c r="G26" s="7">
        <v>12.712999999999999</v>
      </c>
      <c r="H26" s="9"/>
      <c r="I26" s="9"/>
      <c r="J26" s="9"/>
      <c r="K26" s="8">
        <v>0.53376314896504917</v>
      </c>
      <c r="L26" s="8">
        <v>0.27546657617916526</v>
      </c>
      <c r="M26" s="8">
        <v>4.2551747539871058E-2</v>
      </c>
      <c r="N26" s="8">
        <v>0.98764845605700702</v>
      </c>
      <c r="O26" s="8">
        <v>9.4905327451645736</v>
      </c>
    </row>
    <row r="27" spans="3:15" x14ac:dyDescent="0.25">
      <c r="C27" s="7">
        <v>3.6190000000000002</v>
      </c>
      <c r="D27" s="7">
        <v>0.46</v>
      </c>
      <c r="E27" s="7">
        <v>1.0269999999999999</v>
      </c>
      <c r="F27" s="7">
        <v>1.986</v>
      </c>
      <c r="G27" s="7">
        <v>5.617</v>
      </c>
      <c r="H27" s="9"/>
      <c r="I27" s="9"/>
      <c r="J27" s="9"/>
      <c r="K27" s="8">
        <v>2.7016627078384801</v>
      </c>
      <c r="L27" s="8">
        <v>0.34340006786562605</v>
      </c>
      <c r="M27" s="8">
        <v>0.76667797760434331</v>
      </c>
      <c r="N27" s="8">
        <v>1.4825924669155073</v>
      </c>
      <c r="O27" s="8">
        <v>4.1932134373939602</v>
      </c>
    </row>
    <row r="28" spans="3:15" x14ac:dyDescent="0.25">
      <c r="C28" s="7">
        <v>0.88600000000000001</v>
      </c>
      <c r="D28" s="7">
        <v>1.736</v>
      </c>
      <c r="E28" s="7">
        <v>0.28499999999999998</v>
      </c>
      <c r="F28" s="7">
        <v>0.89200000000000002</v>
      </c>
      <c r="G28" s="7">
        <v>2.6659999999999999</v>
      </c>
      <c r="H28" s="9"/>
      <c r="I28" s="9"/>
      <c r="J28" s="9"/>
      <c r="K28" s="8">
        <v>0.66141839158466231</v>
      </c>
      <c r="L28" s="8">
        <v>1.2959619952494061</v>
      </c>
      <c r="M28" s="8">
        <v>0.21275873769935524</v>
      </c>
      <c r="N28" s="8">
        <v>0.66589752290464876</v>
      </c>
      <c r="O28" s="8">
        <v>1.9902273498473022</v>
      </c>
    </row>
    <row r="29" spans="3:15" x14ac:dyDescent="0.25">
      <c r="C29" s="7">
        <v>2.601</v>
      </c>
      <c r="D29" s="7">
        <v>1.206</v>
      </c>
      <c r="E29" s="7">
        <v>0.45100000000000001</v>
      </c>
      <c r="F29" s="7">
        <v>1.2E-2</v>
      </c>
      <c r="G29" s="7">
        <v>9.0950000000000006</v>
      </c>
      <c r="H29" s="9"/>
      <c r="I29" s="9"/>
      <c r="J29" s="9"/>
      <c r="K29" s="8">
        <v>1.941703427214116</v>
      </c>
      <c r="L29" s="8">
        <v>0.90030539531727172</v>
      </c>
      <c r="M29" s="8">
        <v>0.33668137088564642</v>
      </c>
      <c r="N29" s="8">
        <v>8.958262639972854E-3</v>
      </c>
      <c r="O29" s="8">
        <v>6.7896165592127593</v>
      </c>
    </row>
    <row r="30" spans="3:15" x14ac:dyDescent="0.25">
      <c r="C30" s="7">
        <v>1.0289999999999999</v>
      </c>
      <c r="D30" s="7">
        <v>1.9279999999999999</v>
      </c>
      <c r="E30" s="7">
        <v>3.0000000000000001E-3</v>
      </c>
      <c r="F30" s="7">
        <v>1.7450000000000001</v>
      </c>
      <c r="G30" s="7">
        <v>7.16</v>
      </c>
      <c r="H30" s="9"/>
      <c r="I30" s="9"/>
      <c r="J30" s="9"/>
      <c r="K30" s="8">
        <v>0.76817102137767213</v>
      </c>
      <c r="L30" s="8">
        <v>1.4392941974889717</v>
      </c>
      <c r="M30" s="8">
        <v>2.2395656599932135E-3</v>
      </c>
      <c r="N30" s="8">
        <v>1.3026806922293859</v>
      </c>
      <c r="O30" s="8">
        <v>5.3450967085171364</v>
      </c>
    </row>
    <row r="31" spans="3:15" x14ac:dyDescent="0.25">
      <c r="C31" s="7">
        <v>1.2809999999999999</v>
      </c>
      <c r="D31" s="7">
        <v>0.58499999999999996</v>
      </c>
      <c r="E31" s="7">
        <v>6.0999999999999999E-2</v>
      </c>
      <c r="F31" s="7">
        <v>0.36</v>
      </c>
      <c r="G31" s="7">
        <v>21.184000000000001</v>
      </c>
      <c r="H31" s="9"/>
      <c r="I31" s="9"/>
      <c r="J31" s="9"/>
      <c r="K31" s="8">
        <v>0.95629453681710208</v>
      </c>
      <c r="L31" s="8">
        <v>0.43671530369867656</v>
      </c>
      <c r="M31" s="8">
        <v>4.5537835086528672E-2</v>
      </c>
      <c r="N31" s="8">
        <v>0.26874787919918558</v>
      </c>
      <c r="O31" s="8">
        <v>15.814319647098745</v>
      </c>
    </row>
    <row r="32" spans="3:15" x14ac:dyDescent="0.25">
      <c r="C32" s="7">
        <v>3.7639999999999998</v>
      </c>
      <c r="D32" s="7">
        <v>0.747</v>
      </c>
      <c r="E32" s="7">
        <v>4.2999999999999997E-2</v>
      </c>
      <c r="F32" s="7">
        <v>2.3650000000000002</v>
      </c>
      <c r="G32" s="7">
        <v>4.4649999999999999</v>
      </c>
      <c r="H32" s="9"/>
      <c r="I32" s="9"/>
      <c r="J32" s="9"/>
      <c r="K32" s="8">
        <v>2.809908381404818</v>
      </c>
      <c r="L32" s="8">
        <v>0.55765184933831013</v>
      </c>
      <c r="M32" s="8">
        <v>3.2100441126569387E-2</v>
      </c>
      <c r="N32" s="8">
        <v>1.7655242619613167</v>
      </c>
      <c r="O32" s="8">
        <v>3.3332202239565656</v>
      </c>
    </row>
    <row r="33" spans="3:15" x14ac:dyDescent="0.25">
      <c r="C33" s="7">
        <v>1.8009999999999999</v>
      </c>
      <c r="D33" s="7">
        <v>1.758</v>
      </c>
      <c r="E33" s="7">
        <v>7.9000000000000001E-2</v>
      </c>
      <c r="F33" s="7">
        <v>1.036</v>
      </c>
      <c r="G33" s="7">
        <v>2.222</v>
      </c>
      <c r="H33" s="9"/>
      <c r="I33" s="9"/>
      <c r="J33" s="9"/>
      <c r="K33" s="8">
        <v>1.3444859178825923</v>
      </c>
      <c r="L33" s="8">
        <v>1.312385476756023</v>
      </c>
      <c r="M33" s="8">
        <v>5.8975229046487949E-2</v>
      </c>
      <c r="N33" s="8">
        <v>0.77339667458432304</v>
      </c>
      <c r="O33" s="8">
        <v>1.6587716321683066</v>
      </c>
    </row>
    <row r="34" spans="3:15" x14ac:dyDescent="0.25">
      <c r="C34" s="7">
        <v>0.187</v>
      </c>
      <c r="D34" s="7">
        <v>0.44400000000000001</v>
      </c>
      <c r="E34" s="7">
        <v>0.48799999999999999</v>
      </c>
      <c r="F34" s="7">
        <v>0.91100000000000003</v>
      </c>
      <c r="G34" s="7">
        <v>13.759</v>
      </c>
      <c r="H34" s="9"/>
      <c r="I34" s="9"/>
      <c r="J34" s="9"/>
      <c r="K34" s="8">
        <v>0.13959959280624362</v>
      </c>
      <c r="L34" s="8">
        <v>0.33145571767899557</v>
      </c>
      <c r="M34" s="8">
        <v>0.36430268069222937</v>
      </c>
      <c r="N34" s="8">
        <v>0.68008143875127247</v>
      </c>
      <c r="O34" s="8">
        <v>10.271394638615542</v>
      </c>
    </row>
    <row r="35" spans="3:15" x14ac:dyDescent="0.25">
      <c r="C35" s="7">
        <v>1.2569999999999999</v>
      </c>
      <c r="D35" s="7">
        <v>0.315</v>
      </c>
      <c r="E35" s="7">
        <v>2.14</v>
      </c>
      <c r="F35" s="7">
        <v>0.27500000000000002</v>
      </c>
      <c r="G35" s="7">
        <v>7.6040000000000001</v>
      </c>
      <c r="H35" s="9"/>
      <c r="I35" s="9"/>
      <c r="J35" s="9"/>
      <c r="K35" s="8">
        <v>0.93837801153715628</v>
      </c>
      <c r="L35" s="8">
        <v>0.23515439429928742</v>
      </c>
      <c r="M35" s="8">
        <v>1.5975568374618256</v>
      </c>
      <c r="N35" s="8">
        <v>0.20529351883271124</v>
      </c>
      <c r="O35" s="8">
        <v>5.6765524261961318</v>
      </c>
    </row>
    <row r="36" spans="3:15" x14ac:dyDescent="0.25">
      <c r="C36" s="7">
        <v>2.5739999999999998</v>
      </c>
      <c r="D36" s="7">
        <v>1.341</v>
      </c>
      <c r="E36" s="7">
        <v>2.4E-2</v>
      </c>
      <c r="F36" s="7">
        <v>0.627</v>
      </c>
      <c r="G36" s="7">
        <v>6.2210000000000001</v>
      </c>
      <c r="H36" s="9"/>
      <c r="I36" s="9"/>
      <c r="J36" s="9"/>
      <c r="K36" s="8">
        <v>1.9215473362741768</v>
      </c>
      <c r="L36" s="8">
        <v>1.0010858500169664</v>
      </c>
      <c r="M36" s="8">
        <v>1.7916525279945708E-2</v>
      </c>
      <c r="N36" s="8">
        <v>0.46806922293858161</v>
      </c>
      <c r="O36" s="8">
        <v>4.6441126569392601</v>
      </c>
    </row>
    <row r="37" spans="3:15" x14ac:dyDescent="0.25">
      <c r="C37" s="7">
        <v>0.246</v>
      </c>
      <c r="D37" s="7">
        <v>0.91500000000000004</v>
      </c>
      <c r="E37" s="7">
        <v>1.6539999999999999</v>
      </c>
      <c r="F37" s="7">
        <v>0.29099999999999998</v>
      </c>
      <c r="G37" s="7">
        <v>3.145</v>
      </c>
      <c r="H37" s="9"/>
      <c r="I37" s="9"/>
      <c r="J37" s="9"/>
      <c r="K37" s="8">
        <v>0.1836443841194435</v>
      </c>
      <c r="L37" s="8">
        <v>0.68306752629793011</v>
      </c>
      <c r="M37" s="8">
        <v>1.234747200542925</v>
      </c>
      <c r="N37" s="8">
        <v>0.2172378690193417</v>
      </c>
      <c r="O37" s="8">
        <v>2.3478113335595521</v>
      </c>
    </row>
    <row r="38" spans="3:15" x14ac:dyDescent="0.25">
      <c r="C38" s="7">
        <v>0.42599999999999999</v>
      </c>
      <c r="D38" s="7">
        <v>0.92200000000000004</v>
      </c>
      <c r="E38" s="7">
        <v>0.28100000000000003</v>
      </c>
      <c r="F38" s="7">
        <v>3.1E-2</v>
      </c>
      <c r="G38" s="7">
        <v>5.7149999999999999</v>
      </c>
      <c r="H38" s="9"/>
      <c r="I38" s="9"/>
      <c r="J38" s="9"/>
      <c r="K38" s="8">
        <v>0.31801832371903627</v>
      </c>
      <c r="L38" s="8">
        <v>0.68829317950458091</v>
      </c>
      <c r="M38" s="8">
        <v>0.20977265015269767</v>
      </c>
      <c r="N38" s="8">
        <v>2.3142178486596537E-2</v>
      </c>
      <c r="O38" s="8">
        <v>4.2663725822870715</v>
      </c>
    </row>
    <row r="39" spans="3:15" x14ac:dyDescent="0.25">
      <c r="C39" s="7">
        <v>0.47199999999999998</v>
      </c>
      <c r="D39" s="7">
        <v>0.34399999999999997</v>
      </c>
      <c r="E39" s="7">
        <v>0.59899999999999998</v>
      </c>
      <c r="F39" s="7">
        <v>1.6919999999999999</v>
      </c>
      <c r="G39" s="7">
        <v>6.9470000000000001</v>
      </c>
      <c r="H39" s="9"/>
      <c r="I39" s="9"/>
      <c r="J39" s="9"/>
      <c r="K39" s="8">
        <v>0.35235833050559889</v>
      </c>
      <c r="L39" s="8">
        <v>0.2568035290125551</v>
      </c>
      <c r="M39" s="8">
        <v>0.44716661011197822</v>
      </c>
      <c r="N39" s="8">
        <v>1.2631150322361724</v>
      </c>
      <c r="O39" s="8">
        <v>5.1860875466576175</v>
      </c>
    </row>
    <row r="40" spans="3:15" x14ac:dyDescent="0.25">
      <c r="C40" s="7">
        <v>1.2270000000000001</v>
      </c>
      <c r="D40" s="7">
        <v>1.6259999999999999</v>
      </c>
      <c r="E40" s="7">
        <v>5.7000000000000002E-2</v>
      </c>
      <c r="F40" s="7">
        <v>0.91400000000000003</v>
      </c>
      <c r="G40" s="7">
        <v>5.1609999999999996</v>
      </c>
      <c r="H40" s="9"/>
      <c r="I40" s="9"/>
      <c r="J40" s="9"/>
      <c r="K40" s="8">
        <v>0.91598235493722435</v>
      </c>
      <c r="L40" s="8">
        <v>1.2138445877163215</v>
      </c>
      <c r="M40" s="8">
        <v>4.2551747539871058E-2</v>
      </c>
      <c r="N40" s="8">
        <v>0.68232100441126564</v>
      </c>
      <c r="O40" s="8">
        <v>3.8527994570749913</v>
      </c>
    </row>
    <row r="41" spans="3:15" x14ac:dyDescent="0.25">
      <c r="C41" s="7">
        <v>0.97899999999999998</v>
      </c>
      <c r="D41" s="7">
        <v>0.44</v>
      </c>
      <c r="E41" s="7">
        <v>5.6470000000000002</v>
      </c>
      <c r="F41" s="7">
        <v>0.42199999999999999</v>
      </c>
      <c r="G41" s="7">
        <v>4.4089999999999998</v>
      </c>
      <c r="H41" s="9"/>
      <c r="I41" s="9"/>
      <c r="J41" s="9"/>
      <c r="K41" s="8">
        <v>0.73084492704445192</v>
      </c>
      <c r="L41" s="8">
        <v>0.32846963013233799</v>
      </c>
      <c r="M41" s="8">
        <v>4.2156090939938924</v>
      </c>
      <c r="N41" s="8">
        <v>0.31503223617237869</v>
      </c>
      <c r="O41" s="8">
        <v>3.2914149983033592</v>
      </c>
    </row>
    <row r="42" spans="3:15" x14ac:dyDescent="0.25">
      <c r="C42" s="7">
        <v>0.252</v>
      </c>
      <c r="D42" s="7">
        <v>0.64400000000000002</v>
      </c>
      <c r="E42" s="7">
        <v>8.3000000000000004E-2</v>
      </c>
      <c r="F42" s="7">
        <v>8.7999999999999995E-2</v>
      </c>
      <c r="G42" s="7">
        <v>9.7680000000000007</v>
      </c>
      <c r="H42" s="9"/>
      <c r="I42" s="9"/>
      <c r="J42" s="9"/>
      <c r="K42" s="8">
        <v>0.18812351543942993</v>
      </c>
      <c r="L42" s="8">
        <v>0.4807600950118765</v>
      </c>
      <c r="M42" s="8">
        <v>6.196131659314557E-2</v>
      </c>
      <c r="N42" s="8">
        <v>6.5693926026467592E-2</v>
      </c>
      <c r="O42" s="8">
        <v>7.2920257889379032</v>
      </c>
    </row>
    <row r="43" spans="3:15" x14ac:dyDescent="0.25">
      <c r="C43" s="7">
        <v>1.2929999999999999</v>
      </c>
      <c r="D43" s="7">
        <v>0.33600000000000002</v>
      </c>
      <c r="E43" s="7">
        <v>0.38600000000000001</v>
      </c>
      <c r="F43" s="7">
        <v>0.998</v>
      </c>
      <c r="G43" s="7">
        <v>3.423</v>
      </c>
      <c r="H43" s="9"/>
      <c r="I43" s="9"/>
      <c r="J43" s="9"/>
      <c r="K43" s="8">
        <v>0.96525279945707487</v>
      </c>
      <c r="L43" s="8">
        <v>0.25083135391923989</v>
      </c>
      <c r="M43" s="8">
        <v>0.28815744825246015</v>
      </c>
      <c r="N43" s="8">
        <v>0.74502884289107563</v>
      </c>
      <c r="O43" s="8">
        <v>2.5553444180522566</v>
      </c>
    </row>
    <row r="44" spans="3:15" x14ac:dyDescent="0.25">
      <c r="C44" s="7">
        <v>2.5379999999999998</v>
      </c>
      <c r="D44" s="7">
        <v>1.7729999999999999</v>
      </c>
      <c r="E44" s="7">
        <v>0.14899999999999999</v>
      </c>
      <c r="F44" s="7">
        <v>0.28999999999999998</v>
      </c>
      <c r="G44" s="7">
        <v>10.039</v>
      </c>
      <c r="H44" s="9"/>
      <c r="I44" s="9"/>
      <c r="J44" s="9"/>
      <c r="K44" s="8">
        <v>1.8946725483542584</v>
      </c>
      <c r="L44" s="8">
        <v>1.3235833050559891</v>
      </c>
      <c r="M44" s="8">
        <v>0.11123176111299626</v>
      </c>
      <c r="N44" s="8">
        <v>0.21649134713267729</v>
      </c>
      <c r="O44" s="8">
        <v>7.4943332202239556</v>
      </c>
    </row>
    <row r="45" spans="3:15" x14ac:dyDescent="0.25">
      <c r="C45" s="7">
        <v>9.8000000000000004E-2</v>
      </c>
      <c r="D45" s="7">
        <v>0.27</v>
      </c>
      <c r="E45" s="7">
        <v>0.45900000000000002</v>
      </c>
      <c r="F45" s="7">
        <v>3.0000000000000001E-3</v>
      </c>
      <c r="G45" s="7">
        <v>3.4</v>
      </c>
      <c r="H45" s="9"/>
      <c r="I45" s="9"/>
      <c r="J45" s="9"/>
      <c r="K45" s="8">
        <v>7.3159144893111636E-2</v>
      </c>
      <c r="L45" s="8">
        <v>0.20156090939938923</v>
      </c>
      <c r="M45" s="8">
        <v>0.34265354597896164</v>
      </c>
      <c r="N45" s="8">
        <v>2.2395656599932135E-3</v>
      </c>
      <c r="O45" s="8">
        <v>2.5381744146589749</v>
      </c>
    </row>
    <row r="46" spans="3:15" x14ac:dyDescent="0.25">
      <c r="C46" s="7">
        <v>0.64700000000000002</v>
      </c>
      <c r="D46" s="7">
        <v>2.8839999999999999</v>
      </c>
      <c r="E46" s="7">
        <v>9.4E-2</v>
      </c>
      <c r="F46" s="7">
        <v>0.25700000000000001</v>
      </c>
      <c r="G46" s="7">
        <v>3.972</v>
      </c>
      <c r="H46" s="9"/>
      <c r="I46" s="9"/>
      <c r="J46" s="9"/>
      <c r="K46" s="8">
        <v>0.48299966067186967</v>
      </c>
      <c r="L46" s="8">
        <v>2.1529691211401425</v>
      </c>
      <c r="M46" s="8">
        <v>7.0173057346454015E-2</v>
      </c>
      <c r="N46" s="8">
        <v>0.19185612487275194</v>
      </c>
      <c r="O46" s="8">
        <v>2.9651849338310146</v>
      </c>
    </row>
    <row r="47" spans="3:15" x14ac:dyDescent="0.25">
      <c r="C47" s="7">
        <v>0.85399999999999998</v>
      </c>
      <c r="D47" s="7">
        <v>1.514</v>
      </c>
      <c r="E47" s="7">
        <v>5.1999999999999998E-2</v>
      </c>
      <c r="F47" s="7">
        <v>0.22600000000000001</v>
      </c>
      <c r="G47" s="7">
        <v>13.194000000000001</v>
      </c>
      <c r="H47" s="9"/>
      <c r="I47" s="9"/>
      <c r="J47" s="9"/>
      <c r="K47" s="8">
        <v>0.63752969121140135</v>
      </c>
      <c r="L47" s="8">
        <v>1.1302341364099084</v>
      </c>
      <c r="M47" s="8">
        <v>3.881913810654903E-2</v>
      </c>
      <c r="N47" s="8">
        <v>0.16871394638615542</v>
      </c>
      <c r="O47" s="8">
        <v>9.8496097726501528</v>
      </c>
    </row>
    <row r="48" spans="3:15" x14ac:dyDescent="0.25">
      <c r="C48" s="7">
        <v>0.91700000000000004</v>
      </c>
      <c r="D48" s="7"/>
      <c r="E48" s="7">
        <v>0.83399999999999996</v>
      </c>
      <c r="F48" s="7">
        <v>0.74199999999999999</v>
      </c>
      <c r="G48" s="7">
        <v>1.746</v>
      </c>
      <c r="H48" s="9"/>
      <c r="I48" s="9"/>
      <c r="J48" s="9"/>
      <c r="K48" s="8">
        <v>0.68456057007125892</v>
      </c>
      <c r="L48" s="8"/>
      <c r="M48" s="8">
        <v>0.62259925347811329</v>
      </c>
      <c r="N48" s="8">
        <v>0.55391923990498815</v>
      </c>
      <c r="O48" s="8">
        <v>1.3034272141160501</v>
      </c>
    </row>
    <row r="49" spans="3:15" x14ac:dyDescent="0.25">
      <c r="C49" s="7">
        <v>2.524</v>
      </c>
      <c r="D49" s="7"/>
      <c r="E49" s="7">
        <v>0.71799999999999997</v>
      </c>
      <c r="F49" s="7">
        <v>0.26400000000000001</v>
      </c>
      <c r="G49" s="7">
        <v>7.4160000000000004</v>
      </c>
      <c r="H49" s="9"/>
      <c r="I49" s="9"/>
      <c r="J49" s="9"/>
      <c r="K49" s="8">
        <v>1.8842212419409567</v>
      </c>
      <c r="L49" s="8"/>
      <c r="M49" s="8">
        <v>0.53600271462504234</v>
      </c>
      <c r="N49" s="8">
        <v>0.19708177807940278</v>
      </c>
      <c r="O49" s="8">
        <v>5.5362063115032241</v>
      </c>
    </row>
    <row r="50" spans="3:15" x14ac:dyDescent="0.25">
      <c r="C50" s="7">
        <v>0.63800000000000001</v>
      </c>
      <c r="D50" s="7"/>
      <c r="E50" s="7">
        <v>5.5E-2</v>
      </c>
      <c r="F50" s="7">
        <v>0.47899999999999998</v>
      </c>
      <c r="G50" s="7">
        <v>18.545000000000002</v>
      </c>
      <c r="H50" s="9"/>
      <c r="I50" s="9"/>
      <c r="J50" s="9"/>
      <c r="K50" s="8">
        <v>0.47628096369189005</v>
      </c>
      <c r="L50" s="8"/>
      <c r="M50" s="8">
        <v>4.1058703766542248E-2</v>
      </c>
      <c r="N50" s="8">
        <v>0.3575839837122497</v>
      </c>
      <c r="O50" s="8">
        <v>13.844248388191382</v>
      </c>
    </row>
    <row r="51" spans="3:15" x14ac:dyDescent="0.25">
      <c r="C51" s="7"/>
      <c r="D51" s="7"/>
      <c r="E51" s="7">
        <v>6.0000000000000001E-3</v>
      </c>
      <c r="F51" s="7">
        <v>0.59499999999999997</v>
      </c>
      <c r="G51" s="7">
        <v>2.77</v>
      </c>
      <c r="H51" s="9"/>
      <c r="I51" s="9"/>
      <c r="J51" s="9"/>
      <c r="K51" s="16"/>
      <c r="L51" s="8"/>
      <c r="M51" s="8">
        <v>4.479131319986427E-3</v>
      </c>
      <c r="N51" s="8">
        <v>0.44418052256532065</v>
      </c>
      <c r="O51" s="8">
        <v>2.0678656260604003</v>
      </c>
    </row>
    <row r="52" spans="3:15" x14ac:dyDescent="0.25">
      <c r="C52" s="7"/>
      <c r="D52" s="7"/>
      <c r="E52" s="7">
        <v>1.9E-2</v>
      </c>
      <c r="F52" s="7">
        <v>0.80700000000000005</v>
      </c>
      <c r="G52" s="7">
        <v>0.91700000000000004</v>
      </c>
      <c r="H52" s="9"/>
      <c r="I52" s="9"/>
      <c r="J52" s="9"/>
      <c r="K52" s="16"/>
      <c r="L52" s="8"/>
      <c r="M52" s="8">
        <v>1.4183915846623684E-2</v>
      </c>
      <c r="N52" s="8">
        <v>0.60244316253817443</v>
      </c>
      <c r="O52" s="8">
        <v>0.68456057007125892</v>
      </c>
    </row>
    <row r="53" spans="3:15" x14ac:dyDescent="0.25">
      <c r="C53" s="7"/>
      <c r="D53" s="7"/>
      <c r="E53" s="7">
        <v>1.6E-2</v>
      </c>
      <c r="F53" s="7">
        <v>1.47</v>
      </c>
      <c r="G53" s="7">
        <v>7.0350000000000001</v>
      </c>
      <c r="H53" s="9"/>
      <c r="I53" s="9"/>
      <c r="J53" s="9"/>
      <c r="K53" s="16"/>
      <c r="L53" s="8"/>
      <c r="M53" s="8">
        <v>1.1944350186630471E-2</v>
      </c>
      <c r="N53" s="8">
        <v>1.0973871733966745</v>
      </c>
      <c r="O53" s="8">
        <v>5.251781472684085</v>
      </c>
    </row>
    <row r="54" spans="3:15" x14ac:dyDescent="0.25">
      <c r="C54" s="7"/>
      <c r="D54" s="7"/>
      <c r="E54" s="7">
        <v>0.113</v>
      </c>
      <c r="F54" s="7">
        <v>1.159</v>
      </c>
      <c r="G54" s="7">
        <v>2.504</v>
      </c>
      <c r="H54" s="9"/>
      <c r="I54" s="9"/>
      <c r="J54" s="9"/>
      <c r="K54" s="16"/>
      <c r="L54" s="8"/>
      <c r="M54" s="8">
        <v>8.4356973193077708E-2</v>
      </c>
      <c r="N54" s="8">
        <v>0.86521886664404479</v>
      </c>
      <c r="O54" s="8">
        <v>1.8692908042076688</v>
      </c>
    </row>
    <row r="55" spans="3:15" x14ac:dyDescent="0.25">
      <c r="C55" s="7"/>
      <c r="D55" s="7"/>
      <c r="E55" s="7">
        <v>0.39500000000000002</v>
      </c>
      <c r="F55" s="7">
        <v>0.83699999999999997</v>
      </c>
      <c r="G55" s="7">
        <v>2.2749999999999999</v>
      </c>
      <c r="H55" s="9"/>
      <c r="I55" s="9"/>
      <c r="J55" s="9"/>
      <c r="K55" s="16"/>
      <c r="L55" s="8"/>
      <c r="M55" s="8">
        <v>0.29487614523243977</v>
      </c>
      <c r="N55" s="8">
        <v>0.62483881913810646</v>
      </c>
      <c r="O55" s="8">
        <v>1.6983372921615201</v>
      </c>
    </row>
    <row r="56" spans="3:15" x14ac:dyDescent="0.25">
      <c r="C56" s="7"/>
      <c r="D56" s="7"/>
      <c r="E56" s="7">
        <v>1.0629999999999999</v>
      </c>
      <c r="F56" s="7">
        <v>0.83799999999999997</v>
      </c>
      <c r="G56" s="7">
        <v>3.98</v>
      </c>
      <c r="H56" s="9"/>
      <c r="I56" s="9"/>
      <c r="J56" s="9"/>
      <c r="K56" s="16"/>
      <c r="L56" s="8"/>
      <c r="M56" s="8">
        <v>0.7935527655242619</v>
      </c>
      <c r="N56" s="8">
        <v>0.62558534102477092</v>
      </c>
      <c r="O56" s="8">
        <v>2.9711571089243298</v>
      </c>
    </row>
    <row r="57" spans="3:15" x14ac:dyDescent="0.25">
      <c r="C57" s="7"/>
      <c r="D57" s="7"/>
      <c r="E57" s="7">
        <v>1.6850000000000001</v>
      </c>
      <c r="F57" s="7">
        <v>1.214</v>
      </c>
      <c r="G57" s="7">
        <v>1.9239999999999999</v>
      </c>
      <c r="H57" s="9"/>
      <c r="I57" s="9"/>
      <c r="J57" s="9"/>
      <c r="K57" s="16"/>
      <c r="L57" s="8"/>
      <c r="M57" s="8">
        <v>1.2578893790295216</v>
      </c>
      <c r="N57" s="8">
        <v>0.90627757041058699</v>
      </c>
      <c r="O57" s="8">
        <v>1.4363081099423141</v>
      </c>
    </row>
    <row r="58" spans="3:15" x14ac:dyDescent="0.25">
      <c r="C58" s="7"/>
      <c r="D58" s="7"/>
      <c r="E58" s="7">
        <v>1.3280000000000001</v>
      </c>
      <c r="F58" s="7">
        <v>1.468</v>
      </c>
      <c r="G58" s="7">
        <v>3.6779999999999999</v>
      </c>
      <c r="H58" s="9"/>
      <c r="I58" s="9"/>
      <c r="J58" s="9"/>
      <c r="K58" s="16"/>
      <c r="L58" s="8"/>
      <c r="M58" s="8">
        <v>0.99138106549032912</v>
      </c>
      <c r="N58" s="8">
        <v>1.0958941296233458</v>
      </c>
      <c r="O58" s="8">
        <v>2.7457074991516794</v>
      </c>
    </row>
    <row r="59" spans="3:15" x14ac:dyDescent="0.25">
      <c r="C59" s="7"/>
      <c r="D59" s="7"/>
      <c r="E59" s="7">
        <v>0.438</v>
      </c>
      <c r="F59" s="7"/>
      <c r="G59" s="15"/>
      <c r="H59" s="9"/>
      <c r="I59" s="9"/>
      <c r="J59" s="9"/>
      <c r="K59" s="16"/>
      <c r="L59" s="8"/>
      <c r="M59" s="8">
        <v>0.32697658635900917</v>
      </c>
      <c r="N59" s="8"/>
      <c r="O59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1CC13-53C1-49F0-A408-8B492C6568C5}">
  <dimension ref="B2:O35"/>
  <sheetViews>
    <sheetView topLeftCell="A4" workbookViewId="0">
      <selection activeCell="I8" sqref="I8"/>
    </sheetView>
  </sheetViews>
  <sheetFormatPr defaultColWidth="15.7109375" defaultRowHeight="15" x14ac:dyDescent="0.25"/>
  <cols>
    <col min="3" max="3" width="14.5703125" customWidth="1"/>
    <col min="4" max="4" width="19.7109375" customWidth="1"/>
    <col min="5" max="5" width="16" customWidth="1"/>
    <col min="6" max="6" width="16.7109375" customWidth="1"/>
    <col min="7" max="7" width="13.5703125" customWidth="1"/>
  </cols>
  <sheetData>
    <row r="2" spans="2:15" x14ac:dyDescent="0.25">
      <c r="B2" t="s">
        <v>20</v>
      </c>
    </row>
    <row r="3" spans="2:15" x14ac:dyDescent="0.25">
      <c r="C3" t="s">
        <v>19</v>
      </c>
      <c r="J3" t="s">
        <v>67</v>
      </c>
    </row>
    <row r="5" spans="2:15" x14ac:dyDescent="0.25">
      <c r="C5" s="6" t="s">
        <v>16</v>
      </c>
      <c r="D5" s="6" t="s">
        <v>14</v>
      </c>
      <c r="E5" s="6" t="s">
        <v>15</v>
      </c>
      <c r="F5" s="8"/>
      <c r="G5" s="6" t="s">
        <v>17</v>
      </c>
      <c r="H5" s="6" t="s">
        <v>18</v>
      </c>
      <c r="J5" s="8" t="s">
        <v>16</v>
      </c>
      <c r="K5" s="8" t="s">
        <v>14</v>
      </c>
      <c r="L5" s="8" t="s">
        <v>15</v>
      </c>
      <c r="M5" s="8"/>
      <c r="N5" s="8" t="s">
        <v>17</v>
      </c>
      <c r="O5" s="8" t="s">
        <v>18</v>
      </c>
    </row>
    <row r="6" spans="2:15" x14ac:dyDescent="0.25">
      <c r="C6" s="7">
        <v>111.221</v>
      </c>
      <c r="D6" s="7">
        <v>134.08000000000001</v>
      </c>
      <c r="E6" s="7">
        <v>111.236</v>
      </c>
      <c r="F6" s="8"/>
      <c r="G6" s="7">
        <v>123.47199999999999</v>
      </c>
      <c r="H6" s="7">
        <v>49.543999999999997</v>
      </c>
      <c r="J6" s="8">
        <v>2.1437238813321935</v>
      </c>
      <c r="K6" s="8">
        <v>2.5843185909946911</v>
      </c>
      <c r="L6" s="8">
        <v>2.1440129981196705</v>
      </c>
      <c r="M6" s="8"/>
      <c r="N6" s="8">
        <v>2.379855198890934</v>
      </c>
      <c r="O6" s="8">
        <v>0.95493347458413591</v>
      </c>
    </row>
    <row r="7" spans="2:15" x14ac:dyDescent="0.25">
      <c r="C7" s="7">
        <v>90.760999999999996</v>
      </c>
      <c r="D7" s="7">
        <v>122.488</v>
      </c>
      <c r="E7" s="7">
        <v>88.489000000000004</v>
      </c>
      <c r="F7" s="8"/>
      <c r="G7" s="7">
        <v>128.31200000000001</v>
      </c>
      <c r="H7" s="7">
        <v>123.74</v>
      </c>
      <c r="J7" s="8">
        <v>1.7493685832135226</v>
      </c>
      <c r="K7" s="8">
        <v>2.3608891376324408</v>
      </c>
      <c r="L7" s="8">
        <v>1.7055770271370017</v>
      </c>
      <c r="M7" s="8"/>
      <c r="N7" s="8">
        <v>2.473143548983523</v>
      </c>
      <c r="O7" s="8">
        <v>2.3850207521605236</v>
      </c>
    </row>
    <row r="8" spans="2:15" x14ac:dyDescent="0.25">
      <c r="C8" s="7">
        <v>40.725000000000001</v>
      </c>
      <c r="D8" s="7">
        <v>173.102</v>
      </c>
      <c r="E8" s="7">
        <v>60.064</v>
      </c>
      <c r="F8" s="8"/>
      <c r="G8" s="7">
        <v>71.757999999999996</v>
      </c>
      <c r="H8" s="7">
        <v>111.16</v>
      </c>
      <c r="J8" s="8">
        <v>0.78495207800014011</v>
      </c>
      <c r="K8" s="8">
        <v>3.3364462763899385</v>
      </c>
      <c r="L8" s="8">
        <v>1.1577007148680274</v>
      </c>
      <c r="M8" s="8"/>
      <c r="N8" s="8">
        <v>1.3830961623851208</v>
      </c>
      <c r="O8" s="8">
        <v>2.1425481397297865</v>
      </c>
    </row>
    <row r="9" spans="2:15" x14ac:dyDescent="0.25">
      <c r="C9" s="7">
        <v>58.313000000000002</v>
      </c>
      <c r="D9" s="7">
        <v>125.36499999999999</v>
      </c>
      <c r="E9" s="7">
        <v>98.468999999999994</v>
      </c>
      <c r="F9" s="8"/>
      <c r="G9" s="7">
        <v>80.891999999999996</v>
      </c>
      <c r="H9" s="7">
        <v>116.65900000000001</v>
      </c>
      <c r="J9" s="8">
        <v>1.1239511485432085</v>
      </c>
      <c r="K9" s="8">
        <v>2.4163417374705354</v>
      </c>
      <c r="L9" s="8">
        <v>1.8979360630717197</v>
      </c>
      <c r="M9" s="8"/>
      <c r="N9" s="8">
        <v>1.5591490115061344</v>
      </c>
      <c r="O9" s="8">
        <v>2.2485383540188666</v>
      </c>
    </row>
    <row r="10" spans="2:15" x14ac:dyDescent="0.25">
      <c r="C10" s="7">
        <v>72.771000000000001</v>
      </c>
      <c r="D10" s="7">
        <v>119.54</v>
      </c>
      <c r="E10" s="7">
        <v>77.201999999999998</v>
      </c>
      <c r="F10" s="8"/>
      <c r="G10" s="7">
        <v>98.262</v>
      </c>
      <c r="H10" s="7">
        <v>180.05199999999999</v>
      </c>
      <c r="J10" s="8">
        <v>1.4026211827660697</v>
      </c>
      <c r="K10" s="8">
        <v>2.3040680516669552</v>
      </c>
      <c r="L10" s="8">
        <v>1.4880262817867849</v>
      </c>
      <c r="M10" s="8"/>
      <c r="N10" s="8">
        <v>1.8939462514045369</v>
      </c>
      <c r="O10" s="8">
        <v>3.470403721254296</v>
      </c>
    </row>
    <row r="11" spans="2:15" x14ac:dyDescent="0.25">
      <c r="C11" s="7">
        <v>32.283999999999999</v>
      </c>
      <c r="D11" s="7">
        <v>84.748999999999995</v>
      </c>
      <c r="E11" s="7">
        <v>193.16200000000001</v>
      </c>
      <c r="F11" s="8"/>
      <c r="G11" s="7">
        <v>151.52799999999999</v>
      </c>
      <c r="H11" s="7">
        <v>192.976</v>
      </c>
      <c r="J11" s="8">
        <v>0.62225642446056528</v>
      </c>
      <c r="K11" s="8">
        <v>1.6334905747927284</v>
      </c>
      <c r="L11" s="8">
        <v>3.7230917935092216</v>
      </c>
      <c r="M11" s="8"/>
      <c r="N11" s="8">
        <v>2.9206192381879732</v>
      </c>
      <c r="O11" s="8">
        <v>3.7195067453445065</v>
      </c>
    </row>
    <row r="12" spans="2:15" x14ac:dyDescent="0.25">
      <c r="C12" s="7">
        <v>48.112000000000002</v>
      </c>
      <c r="D12" s="7">
        <v>44.100999999999999</v>
      </c>
      <c r="E12" s="7">
        <v>170.50399999999999</v>
      </c>
      <c r="F12" s="8"/>
      <c r="G12" s="7">
        <v>110.26</v>
      </c>
      <c r="H12" s="7">
        <v>139.876</v>
      </c>
      <c r="J12" s="8">
        <v>0.92733245860632874</v>
      </c>
      <c r="K12" s="8">
        <v>0.85002262963497055</v>
      </c>
      <c r="L12" s="8">
        <v>3.2863712487989165</v>
      </c>
      <c r="M12" s="8"/>
      <c r="N12" s="8">
        <v>2.1252011324811648</v>
      </c>
      <c r="O12" s="8">
        <v>2.6960333176758158</v>
      </c>
    </row>
    <row r="13" spans="2:15" x14ac:dyDescent="0.25">
      <c r="C13" s="7">
        <v>84.424000000000007</v>
      </c>
      <c r="D13" s="7">
        <v>98.554000000000002</v>
      </c>
      <c r="E13" s="7">
        <v>158.66800000000001</v>
      </c>
      <c r="F13" s="8"/>
      <c r="G13" s="7">
        <v>132.62299999999999</v>
      </c>
      <c r="H13" s="7">
        <v>52.406999999999996</v>
      </c>
      <c r="J13" s="8">
        <v>1.6272263777307263</v>
      </c>
      <c r="K13" s="8">
        <v>1.8995743915340897</v>
      </c>
      <c r="L13" s="8">
        <v>3.0582388290270406</v>
      </c>
      <c r="M13" s="8"/>
      <c r="N13" s="8">
        <v>2.5562357137044214</v>
      </c>
      <c r="O13" s="8">
        <v>1.0101162320872519</v>
      </c>
    </row>
    <row r="14" spans="2:15" x14ac:dyDescent="0.25">
      <c r="C14" s="7">
        <v>47.100999999999999</v>
      </c>
      <c r="D14" s="7">
        <v>59.930999999999997</v>
      </c>
      <c r="E14" s="7">
        <v>119.17</v>
      </c>
      <c r="F14" s="8"/>
      <c r="G14" s="7">
        <v>58.506</v>
      </c>
      <c r="H14" s="7">
        <v>99.403000000000006</v>
      </c>
      <c r="J14" s="8">
        <v>0.90784598713037679</v>
      </c>
      <c r="K14" s="8">
        <v>1.1551372126857309</v>
      </c>
      <c r="L14" s="8">
        <v>2.2969365042425216</v>
      </c>
      <c r="M14" s="8"/>
      <c r="N14" s="8">
        <v>1.1276711178754131</v>
      </c>
      <c r="O14" s="8">
        <v>1.9159384017052898</v>
      </c>
    </row>
    <row r="15" spans="2:15" x14ac:dyDescent="0.25">
      <c r="C15" s="7">
        <v>80.710999999999999</v>
      </c>
      <c r="D15" s="7">
        <v>66.483999999999995</v>
      </c>
      <c r="E15" s="7">
        <v>101.71599999999999</v>
      </c>
      <c r="F15" s="8"/>
      <c r="G15" s="7">
        <v>126.282</v>
      </c>
      <c r="H15" s="7">
        <v>135.376</v>
      </c>
      <c r="J15" s="8">
        <v>1.5556603356039116</v>
      </c>
      <c r="K15" s="8">
        <v>1.2814426999081967</v>
      </c>
      <c r="L15" s="8">
        <v>1.9605202103342478</v>
      </c>
      <c r="M15" s="8"/>
      <c r="N15" s="8">
        <v>2.4340164104116311</v>
      </c>
      <c r="O15" s="8">
        <v>2.6092982814327064</v>
      </c>
    </row>
    <row r="16" spans="2:15" x14ac:dyDescent="0.25">
      <c r="C16" s="7">
        <v>13.788</v>
      </c>
      <c r="D16" s="7">
        <v>90.414000000000001</v>
      </c>
      <c r="E16" s="7">
        <v>140.07300000000001</v>
      </c>
      <c r="F16" s="8"/>
      <c r="G16" s="7">
        <v>59.515999999999998</v>
      </c>
      <c r="H16" s="7">
        <v>36.631</v>
      </c>
      <c r="J16" s="8">
        <v>0.26575615104888722</v>
      </c>
      <c r="K16" s="8">
        <v>1.742680348196554</v>
      </c>
      <c r="L16" s="8">
        <v>2.6998303848180139</v>
      </c>
      <c r="M16" s="8"/>
      <c r="N16" s="8">
        <v>1.1471383148988663</v>
      </c>
      <c r="O16" s="8">
        <v>0.70604246947140892</v>
      </c>
    </row>
    <row r="17" spans="3:15" x14ac:dyDescent="0.25">
      <c r="C17" s="7">
        <v>11.829000000000001</v>
      </c>
      <c r="D17" s="7">
        <v>154.334</v>
      </c>
      <c r="E17" s="7">
        <v>130.637</v>
      </c>
      <c r="F17" s="8"/>
      <c r="G17" s="7">
        <v>119.42</v>
      </c>
      <c r="H17" s="7">
        <v>143.20400000000001</v>
      </c>
      <c r="J17" s="8">
        <v>0.22799749860438692</v>
      </c>
      <c r="K17" s="8">
        <v>2.9747033518986767</v>
      </c>
      <c r="L17" s="8">
        <v>2.5179566510424629</v>
      </c>
      <c r="M17" s="8"/>
      <c r="N17" s="8">
        <v>2.3017551173671387</v>
      </c>
      <c r="O17" s="8">
        <v>2.7601786955907199</v>
      </c>
    </row>
    <row r="18" spans="3:15" x14ac:dyDescent="0.25">
      <c r="C18" s="7">
        <v>57.862000000000002</v>
      </c>
      <c r="D18" s="7">
        <v>137.98400000000001</v>
      </c>
      <c r="E18" s="7">
        <v>45.384999999999998</v>
      </c>
      <c r="F18" s="8"/>
      <c r="G18" s="7">
        <v>56.847999999999999</v>
      </c>
      <c r="H18" s="7">
        <v>133.44800000000001</v>
      </c>
      <c r="J18" s="8">
        <v>1.1152583704663992</v>
      </c>
      <c r="K18" s="8">
        <v>2.6595660535487129</v>
      </c>
      <c r="L18" s="8">
        <v>0.87477102664300443</v>
      </c>
      <c r="M18" s="8"/>
      <c r="N18" s="8">
        <v>1.0957140756329518</v>
      </c>
      <c r="O18" s="8">
        <v>2.5721371370156585</v>
      </c>
    </row>
    <row r="19" spans="3:15" x14ac:dyDescent="0.25">
      <c r="C19" s="7">
        <v>61.655999999999999</v>
      </c>
      <c r="D19" s="7">
        <v>155.68899999999999</v>
      </c>
      <c r="E19" s="7">
        <v>96.028999999999996</v>
      </c>
      <c r="F19" s="8"/>
      <c r="G19" s="7">
        <v>159.27500000000001</v>
      </c>
      <c r="H19" s="7">
        <v>161.774</v>
      </c>
      <c r="J19" s="8">
        <v>1.1883856432455895</v>
      </c>
      <c r="K19" s="8">
        <v>3.000820235034102</v>
      </c>
      <c r="L19" s="8">
        <v>1.8509063989754559</v>
      </c>
      <c r="M19" s="8"/>
      <c r="N19" s="8">
        <v>3.0699384216936112</v>
      </c>
      <c r="O19" s="8">
        <v>3.1181052784872842</v>
      </c>
    </row>
    <row r="20" spans="3:15" x14ac:dyDescent="0.25">
      <c r="C20" s="7">
        <v>106.10599999999999</v>
      </c>
      <c r="D20" s="7">
        <v>71.069000000000003</v>
      </c>
      <c r="E20" s="7">
        <v>182.33699999999999</v>
      </c>
      <c r="F20" s="8"/>
      <c r="G20" s="7">
        <v>103.973</v>
      </c>
      <c r="H20" s="7">
        <v>105.256</v>
      </c>
      <c r="J20" s="8">
        <v>2.0451350568025255</v>
      </c>
      <c r="K20" s="8">
        <v>1.3698160646136759</v>
      </c>
      <c r="L20" s="8">
        <v>3.5144458452132969</v>
      </c>
      <c r="M20" s="8"/>
      <c r="N20" s="8">
        <v>2.004022649623292</v>
      </c>
      <c r="O20" s="8">
        <v>2.0287517721788273</v>
      </c>
    </row>
    <row r="21" spans="3:15" x14ac:dyDescent="0.25">
      <c r="C21" s="7">
        <v>37.244999999999997</v>
      </c>
      <c r="D21" s="7">
        <v>50.731999999999999</v>
      </c>
      <c r="E21" s="7">
        <v>136.51900000000001</v>
      </c>
      <c r="F21" s="8"/>
      <c r="G21" s="7">
        <v>64.12</v>
      </c>
      <c r="H21" s="7">
        <v>140.88300000000001</v>
      </c>
      <c r="J21" s="8">
        <v>0.71787698330546867</v>
      </c>
      <c r="K21" s="8">
        <v>0.97783152415231689</v>
      </c>
      <c r="L21" s="8">
        <v>2.6313289806384561</v>
      </c>
      <c r="M21" s="8"/>
      <c r="N21" s="8">
        <v>1.2358778942018167</v>
      </c>
      <c r="O21" s="8">
        <v>2.715442691341774</v>
      </c>
    </row>
    <row r="22" spans="3:15" x14ac:dyDescent="0.25">
      <c r="C22" s="7">
        <v>52.033999999999999</v>
      </c>
      <c r="D22" s="7">
        <v>103.76</v>
      </c>
      <c r="E22" s="7">
        <v>99.477999999999994</v>
      </c>
      <c r="F22" s="8"/>
      <c r="G22" s="7">
        <v>173.84800000000001</v>
      </c>
      <c r="H22" s="7">
        <v>53.77</v>
      </c>
      <c r="J22" s="8">
        <v>1.0029268613053233</v>
      </c>
      <c r="K22" s="8">
        <v>1.999917191241118</v>
      </c>
      <c r="L22" s="8">
        <v>1.9173839856426746</v>
      </c>
      <c r="M22" s="8"/>
      <c r="N22" s="8">
        <v>3.3508250179537962</v>
      </c>
      <c r="O22" s="8">
        <v>1.0363873108426651</v>
      </c>
    </row>
    <row r="23" spans="3:15" x14ac:dyDescent="0.25">
      <c r="C23" s="7">
        <v>117.521</v>
      </c>
      <c r="D23" s="7">
        <v>43.631</v>
      </c>
      <c r="E23" s="7">
        <v>100.65900000000001</v>
      </c>
      <c r="F23" s="8"/>
      <c r="G23" s="7">
        <v>182.89699999999999</v>
      </c>
      <c r="H23" s="7">
        <v>135.16399999999999</v>
      </c>
      <c r="J23" s="8">
        <v>2.2651529320725468</v>
      </c>
      <c r="K23" s="8">
        <v>0.84096363696069021</v>
      </c>
      <c r="L23" s="8">
        <v>1.9401471140433666</v>
      </c>
      <c r="M23" s="8"/>
      <c r="N23" s="8">
        <v>3.5252395386124395</v>
      </c>
      <c r="O23" s="8">
        <v>2.6052120975030304</v>
      </c>
    </row>
    <row r="24" spans="3:15" x14ac:dyDescent="0.25">
      <c r="C24" s="7">
        <v>99.034000000000006</v>
      </c>
      <c r="D24" s="7">
        <v>47.039000000000001</v>
      </c>
      <c r="E24" s="7">
        <v>100.39</v>
      </c>
      <c r="F24" s="8"/>
      <c r="G24" s="7">
        <v>109.105</v>
      </c>
      <c r="H24" s="7">
        <v>85.94</v>
      </c>
      <c r="J24" s="8">
        <v>1.9088261287333548</v>
      </c>
      <c r="K24" s="8">
        <v>0.90665097107547177</v>
      </c>
      <c r="L24" s="8">
        <v>1.9349622863212783</v>
      </c>
      <c r="M24" s="8"/>
      <c r="N24" s="8">
        <v>2.1029391398454336</v>
      </c>
      <c r="O24" s="8">
        <v>1.6564464477184047</v>
      </c>
    </row>
    <row r="25" spans="3:15" x14ac:dyDescent="0.25">
      <c r="C25" s="7">
        <v>58.898000000000003</v>
      </c>
      <c r="D25" s="7">
        <v>79.632000000000005</v>
      </c>
      <c r="E25" s="7">
        <v>67.447000000000003</v>
      </c>
      <c r="F25" s="8"/>
      <c r="G25" s="7">
        <v>106.371</v>
      </c>
      <c r="H25" s="7">
        <v>194.95400000000001</v>
      </c>
      <c r="J25" s="8">
        <v>1.1352267032548129</v>
      </c>
      <c r="K25" s="8">
        <v>1.5348632013580641</v>
      </c>
      <c r="L25" s="8">
        <v>1.3000039976642221</v>
      </c>
      <c r="M25" s="8"/>
      <c r="N25" s="8">
        <v>2.05024278671462</v>
      </c>
      <c r="O25" s="8">
        <v>3.7576316123864779</v>
      </c>
    </row>
    <row r="26" spans="3:15" x14ac:dyDescent="0.25">
      <c r="C26" s="7">
        <v>90.38</v>
      </c>
      <c r="D26" s="7">
        <v>43.918999999999997</v>
      </c>
      <c r="E26" s="7">
        <v>147.91499999999999</v>
      </c>
      <c r="F26" s="8"/>
      <c r="G26" s="7">
        <v>107.1</v>
      </c>
      <c r="H26" s="7">
        <v>177.15600000000001</v>
      </c>
      <c r="J26" s="8">
        <v>1.742025016811606</v>
      </c>
      <c r="K26" s="8">
        <v>0.84651467928024915</v>
      </c>
      <c r="L26" s="8">
        <v>2.8509806413110059</v>
      </c>
      <c r="M26" s="8"/>
      <c r="N26" s="8">
        <v>2.0642938625860037</v>
      </c>
      <c r="O26" s="8">
        <v>3.4145849068187308</v>
      </c>
    </row>
    <row r="27" spans="3:15" x14ac:dyDescent="0.25">
      <c r="C27" s="7">
        <v>5.1909999999999998</v>
      </c>
      <c r="D27" s="7">
        <v>118.167</v>
      </c>
      <c r="E27" s="7">
        <v>158.68899999999999</v>
      </c>
      <c r="F27" s="8"/>
      <c r="G27" s="7">
        <v>138.946</v>
      </c>
      <c r="H27" s="7">
        <v>143.464</v>
      </c>
      <c r="J27" s="8">
        <v>0.1000536829195513</v>
      </c>
      <c r="K27" s="8">
        <v>2.2776042283865574</v>
      </c>
      <c r="L27" s="8">
        <v>3.0586435925295081</v>
      </c>
      <c r="M27" s="8"/>
      <c r="N27" s="8">
        <v>2.6781080768522396</v>
      </c>
      <c r="O27" s="8">
        <v>2.7651900532403215</v>
      </c>
    </row>
    <row r="28" spans="3:15" x14ac:dyDescent="0.25">
      <c r="C28" s="7">
        <v>3.94</v>
      </c>
      <c r="D28" s="7">
        <v>100.039</v>
      </c>
      <c r="E28" s="7">
        <v>102.6</v>
      </c>
      <c r="F28" s="8"/>
      <c r="G28" s="7">
        <v>75.661000000000001</v>
      </c>
      <c r="H28" s="7">
        <v>64.885000000000005</v>
      </c>
      <c r="J28" s="8">
        <v>7.5941342843966891E-2</v>
      </c>
      <c r="K28" s="8">
        <v>1.9281969534943157</v>
      </c>
      <c r="L28" s="8">
        <v>1.977558826342894</v>
      </c>
      <c r="M28" s="8"/>
      <c r="N28" s="8">
        <v>1.4583243504866445</v>
      </c>
      <c r="O28" s="8">
        <v>1.2506228503631454</v>
      </c>
    </row>
    <row r="29" spans="3:15" x14ac:dyDescent="0.25">
      <c r="C29" s="7">
        <v>3.734</v>
      </c>
      <c r="D29" s="7">
        <v>120.069</v>
      </c>
      <c r="E29" s="7">
        <v>202.36699999999999</v>
      </c>
      <c r="F29" s="8"/>
      <c r="G29" s="7">
        <v>172.94399999999999</v>
      </c>
      <c r="H29" s="7">
        <v>79.084999999999994</v>
      </c>
      <c r="J29" s="8">
        <v>7.1970805629282333E-2</v>
      </c>
      <c r="K29" s="8">
        <v>2.3142642370386448</v>
      </c>
      <c r="L29" s="8">
        <v>3.9005131287576265</v>
      </c>
      <c r="M29" s="8"/>
      <c r="N29" s="8">
        <v>3.33340091289518</v>
      </c>
      <c r="O29" s="8">
        <v>1.5243200758414013</v>
      </c>
    </row>
    <row r="30" spans="3:15" x14ac:dyDescent="0.25">
      <c r="C30" s="7">
        <v>3.6619999999999999</v>
      </c>
      <c r="D30" s="7">
        <v>135.047</v>
      </c>
      <c r="E30" s="7">
        <v>56.646000000000001</v>
      </c>
      <c r="F30" s="8"/>
      <c r="G30" s="7">
        <v>90.646000000000001</v>
      </c>
      <c r="H30" s="7">
        <v>179.029</v>
      </c>
      <c r="J30" s="8">
        <v>7.0583045049392584E-2</v>
      </c>
      <c r="K30" s="8">
        <v>2.6029569865607098</v>
      </c>
      <c r="L30" s="8">
        <v>1.0918206362282612</v>
      </c>
      <c r="M30" s="8"/>
      <c r="N30" s="8">
        <v>1.7471520211761988</v>
      </c>
      <c r="O30" s="8">
        <v>3.4506859563483627</v>
      </c>
    </row>
    <row r="31" spans="3:15" x14ac:dyDescent="0.25">
      <c r="C31" s="7">
        <v>8.8209999999999997</v>
      </c>
      <c r="D31" s="7">
        <v>95.727000000000004</v>
      </c>
      <c r="E31" s="7">
        <v>159.11199999999999</v>
      </c>
      <c r="F31" s="8"/>
      <c r="G31" s="7">
        <v>90.831999999999994</v>
      </c>
      <c r="H31" s="7">
        <v>105.378</v>
      </c>
      <c r="J31" s="8">
        <v>0.17001994548899288</v>
      </c>
      <c r="K31" s="8">
        <v>1.8450855143209186</v>
      </c>
      <c r="L31" s="8">
        <v>3.0667966859363602</v>
      </c>
      <c r="M31" s="8"/>
      <c r="N31" s="8">
        <v>1.7507370693409139</v>
      </c>
      <c r="O31" s="8">
        <v>2.0311032553836403</v>
      </c>
    </row>
    <row r="32" spans="3:15" x14ac:dyDescent="0.25">
      <c r="C32" s="7">
        <v>2.694</v>
      </c>
      <c r="D32" s="7">
        <v>121.503</v>
      </c>
      <c r="E32" s="7">
        <v>104.91500000000001</v>
      </c>
      <c r="F32" s="8"/>
      <c r="G32" s="7">
        <v>187.405</v>
      </c>
      <c r="H32" s="7">
        <v>101.014</v>
      </c>
      <c r="J32" s="8">
        <v>5.1925375030874826E-2</v>
      </c>
      <c r="K32" s="8">
        <v>2.3419038019214491</v>
      </c>
      <c r="L32" s="8">
        <v>2.0221791838768497</v>
      </c>
      <c r="M32" s="8"/>
      <c r="N32" s="8">
        <v>3.6121287704755369</v>
      </c>
      <c r="O32" s="8">
        <v>1.9469895446803227</v>
      </c>
    </row>
    <row r="33" spans="3:15" x14ac:dyDescent="0.25">
      <c r="C33" s="8"/>
      <c r="D33" s="7"/>
      <c r="E33" s="7">
        <v>97.212000000000003</v>
      </c>
      <c r="F33" s="7"/>
      <c r="G33" s="7">
        <v>84.242999999999995</v>
      </c>
      <c r="H33" s="7">
        <v>164.565</v>
      </c>
      <c r="J33" s="8"/>
      <c r="K33" s="8"/>
      <c r="L33" s="8">
        <v>1.8737080762811447</v>
      </c>
      <c r="M33" s="8"/>
      <c r="N33" s="8">
        <v>1.6237377018285033</v>
      </c>
      <c r="O33" s="8">
        <v>3.1719002754105108</v>
      </c>
    </row>
    <row r="34" spans="3:15" x14ac:dyDescent="0.25">
      <c r="C34" s="8"/>
      <c r="D34" s="7"/>
      <c r="E34" s="7">
        <v>188.95599999999999</v>
      </c>
      <c r="F34" s="7"/>
      <c r="G34" s="7">
        <v>134.352</v>
      </c>
      <c r="H34" s="7">
        <v>168.792</v>
      </c>
      <c r="J34" s="8"/>
      <c r="K34" s="8"/>
      <c r="L34" s="8">
        <v>3.6420234463006618</v>
      </c>
      <c r="M34" s="8"/>
      <c r="N34" s="8">
        <v>2.5895612420742742</v>
      </c>
      <c r="O34" s="8">
        <v>3.2533733861215381</v>
      </c>
    </row>
    <row r="35" spans="3:15" x14ac:dyDescent="0.25">
      <c r="C35" s="8"/>
      <c r="D35" s="7"/>
      <c r="E35" s="7">
        <v>79.799000000000007</v>
      </c>
      <c r="F35" s="7"/>
      <c r="G35" s="7">
        <v>86.22</v>
      </c>
      <c r="H35" s="7">
        <v>92.808999999999997</v>
      </c>
      <c r="J35" s="8"/>
      <c r="K35" s="8"/>
      <c r="L35" s="8">
        <v>1.5380820349253084</v>
      </c>
      <c r="M35" s="8"/>
      <c r="N35" s="8">
        <v>1.661843294417976</v>
      </c>
      <c r="O35" s="8">
        <v>1.78884266193038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0CF93-DE98-4DDB-9C88-F91A6D4A06D6}">
  <dimension ref="B2:M46"/>
  <sheetViews>
    <sheetView workbookViewId="0">
      <selection activeCell="B11" sqref="B11"/>
    </sheetView>
  </sheetViews>
  <sheetFormatPr defaultColWidth="15.7109375" defaultRowHeight="15" x14ac:dyDescent="0.25"/>
  <cols>
    <col min="4" max="4" width="23.42578125" customWidth="1"/>
    <col min="5" max="5" width="22.140625" customWidth="1"/>
  </cols>
  <sheetData>
    <row r="2" spans="2:13" x14ac:dyDescent="0.25">
      <c r="B2" t="s">
        <v>21</v>
      </c>
      <c r="D2" t="s">
        <v>6</v>
      </c>
      <c r="J2" t="s">
        <v>67</v>
      </c>
    </row>
    <row r="4" spans="2:13" ht="30" x14ac:dyDescent="0.25">
      <c r="D4" s="17" t="s">
        <v>69</v>
      </c>
      <c r="E4" s="17" t="s">
        <v>70</v>
      </c>
      <c r="F4" s="6" t="s">
        <v>22</v>
      </c>
      <c r="G4" s="6" t="s">
        <v>71</v>
      </c>
      <c r="J4" s="18" t="s">
        <v>69</v>
      </c>
      <c r="K4" s="18" t="s">
        <v>72</v>
      </c>
      <c r="L4" s="19" t="s">
        <v>22</v>
      </c>
      <c r="M4" s="19" t="s">
        <v>73</v>
      </c>
    </row>
    <row r="5" spans="2:13" x14ac:dyDescent="0.25">
      <c r="D5" s="7">
        <v>26.895</v>
      </c>
      <c r="E5" s="7">
        <v>74.123999999999995</v>
      </c>
      <c r="F5" s="7">
        <v>24.608000000000001</v>
      </c>
      <c r="G5" s="7">
        <v>52.564</v>
      </c>
      <c r="J5" s="8">
        <v>1.3609682044361977</v>
      </c>
      <c r="K5" s="8">
        <v>3.7508982035928136</v>
      </c>
      <c r="L5" s="8">
        <v>1.2452390992662561</v>
      </c>
      <c r="M5" s="8">
        <v>2.659897107194062</v>
      </c>
    </row>
    <row r="6" spans="2:13" x14ac:dyDescent="0.25">
      <c r="D6" s="7">
        <v>43.582999999999998</v>
      </c>
      <c r="E6" s="7">
        <v>123.005</v>
      </c>
      <c r="F6" s="7">
        <v>56.104999999999997</v>
      </c>
      <c r="G6" s="7">
        <v>27.486000000000001</v>
      </c>
      <c r="J6" s="8">
        <v>2.2054313907396468</v>
      </c>
      <c r="K6" s="8">
        <v>6.2244243906553081</v>
      </c>
      <c r="L6" s="8">
        <v>2.8390823985831148</v>
      </c>
      <c r="M6" s="8">
        <v>1.3908745888504679</v>
      </c>
    </row>
    <row r="7" spans="2:13" x14ac:dyDescent="0.25">
      <c r="D7" s="7">
        <v>47.073</v>
      </c>
      <c r="E7" s="7">
        <v>57.223999999999997</v>
      </c>
      <c r="F7" s="7">
        <v>32.209000000000003</v>
      </c>
      <c r="G7" s="7">
        <v>36.74</v>
      </c>
      <c r="J7" s="8">
        <v>2.3820359281437122</v>
      </c>
      <c r="K7" s="8">
        <v>2.8957071771949052</v>
      </c>
      <c r="L7" s="8">
        <v>1.6298726490680608</v>
      </c>
      <c r="M7" s="8">
        <v>1.8591549295774645</v>
      </c>
    </row>
    <row r="8" spans="2:13" x14ac:dyDescent="0.25">
      <c r="D8" s="7">
        <v>35.015000000000001</v>
      </c>
      <c r="E8" s="7">
        <v>60.716000000000001</v>
      </c>
      <c r="F8" s="7">
        <v>18.198</v>
      </c>
      <c r="G8" s="7">
        <v>28.169</v>
      </c>
      <c r="J8" s="8">
        <v>1.7718647212617016</v>
      </c>
      <c r="K8" s="8">
        <v>3.0724129206375976</v>
      </c>
      <c r="L8" s="8">
        <v>0.92087374546681267</v>
      </c>
      <c r="M8" s="8">
        <v>1.4254364510415787</v>
      </c>
    </row>
    <row r="9" spans="2:13" x14ac:dyDescent="0.25">
      <c r="D9" s="7">
        <v>27.498000000000001</v>
      </c>
      <c r="E9" s="7">
        <v>64.197000000000003</v>
      </c>
      <c r="F9" s="7">
        <v>23.481999999999999</v>
      </c>
      <c r="G9" s="7">
        <v>51.485999999999997</v>
      </c>
      <c r="J9" s="8">
        <v>1.3914818250822296</v>
      </c>
      <c r="K9" s="8">
        <v>3.2485620308678413</v>
      </c>
      <c r="L9" s="8">
        <v>1.1882600995192711</v>
      </c>
      <c r="M9" s="8">
        <v>2.6053470523741242</v>
      </c>
    </row>
    <row r="10" spans="2:13" x14ac:dyDescent="0.25">
      <c r="D10" s="7">
        <v>24.091000000000001</v>
      </c>
      <c r="E10" s="7">
        <v>52.793999999999997</v>
      </c>
      <c r="F10" s="7">
        <v>23.477</v>
      </c>
      <c r="G10" s="7">
        <v>30.427</v>
      </c>
      <c r="J10" s="8">
        <v>1.2190773382811839</v>
      </c>
      <c r="K10" s="8">
        <v>2.6715358016361637</v>
      </c>
      <c r="L10" s="8">
        <v>1.1880070844227038</v>
      </c>
      <c r="M10" s="8">
        <v>1.5396980686514292</v>
      </c>
    </row>
    <row r="11" spans="2:13" x14ac:dyDescent="0.25">
      <c r="D11" s="7">
        <v>26.565000000000001</v>
      </c>
      <c r="E11" s="7">
        <v>78.088999999999999</v>
      </c>
      <c r="F11" s="7">
        <v>24.335999999999999</v>
      </c>
      <c r="G11" s="7">
        <v>39.064999999999998</v>
      </c>
      <c r="J11" s="8">
        <v>1.3442692080627476</v>
      </c>
      <c r="K11" s="8">
        <v>3.9515391751707845</v>
      </c>
      <c r="L11" s="8">
        <v>1.2314750780129877</v>
      </c>
      <c r="M11" s="8">
        <v>1.9768069494813185</v>
      </c>
    </row>
    <row r="12" spans="2:13" x14ac:dyDescent="0.25">
      <c r="D12" s="7">
        <v>46.436</v>
      </c>
      <c r="E12" s="7">
        <v>123.69799999999999</v>
      </c>
      <c r="F12" s="7">
        <v>31.335000000000001</v>
      </c>
      <c r="G12" s="7">
        <v>25.628</v>
      </c>
      <c r="J12" s="8">
        <v>2.3498018048410216</v>
      </c>
      <c r="K12" s="8">
        <v>6.2594922830395534</v>
      </c>
      <c r="L12" s="8">
        <v>1.5856456101880743</v>
      </c>
      <c r="M12" s="8">
        <v>1.2968541789660115</v>
      </c>
    </row>
    <row r="13" spans="2:13" x14ac:dyDescent="0.25">
      <c r="D13" s="7">
        <v>28.388000000000002</v>
      </c>
      <c r="E13" s="7">
        <v>50.484000000000002</v>
      </c>
      <c r="F13" s="7">
        <v>14.907999999999999</v>
      </c>
      <c r="G13" s="7">
        <v>39.183999999999997</v>
      </c>
      <c r="J13" s="8">
        <v>1.4365185122712321</v>
      </c>
      <c r="K13" s="8">
        <v>2.5546428270220121</v>
      </c>
      <c r="L13" s="8">
        <v>0.75438981192544474</v>
      </c>
      <c r="M13" s="8">
        <v>1.9828287087796235</v>
      </c>
    </row>
    <row r="14" spans="2:13" x14ac:dyDescent="0.25">
      <c r="D14" s="7">
        <v>21.38</v>
      </c>
      <c r="E14" s="7">
        <v>52.323999999999998</v>
      </c>
      <c r="F14" s="7">
        <v>14.531000000000001</v>
      </c>
      <c r="G14" s="7">
        <v>45.08</v>
      </c>
      <c r="J14" s="8">
        <v>1.0818925529223242</v>
      </c>
      <c r="K14" s="8">
        <v>2.6477523825588256</v>
      </c>
      <c r="L14" s="8">
        <v>0.73531247364426067</v>
      </c>
      <c r="M14" s="8">
        <v>2.2811841106519353</v>
      </c>
    </row>
    <row r="15" spans="2:13" x14ac:dyDescent="0.25">
      <c r="D15" s="7">
        <v>25.373000000000001</v>
      </c>
      <c r="E15" s="7">
        <v>56.673000000000002</v>
      </c>
      <c r="F15" s="7">
        <v>15.023999999999999</v>
      </c>
      <c r="G15" s="7">
        <v>36.136000000000003</v>
      </c>
      <c r="J15" s="8">
        <v>1.2839504090410727</v>
      </c>
      <c r="K15" s="8">
        <v>2.867824913553175</v>
      </c>
      <c r="L15" s="8">
        <v>0.76025976216580904</v>
      </c>
      <c r="M15" s="8">
        <v>1.8285907059121191</v>
      </c>
    </row>
    <row r="16" spans="2:13" x14ac:dyDescent="0.25">
      <c r="D16" s="7">
        <v>20.963000000000001</v>
      </c>
      <c r="E16" s="7">
        <v>44.334000000000003</v>
      </c>
      <c r="F16" s="7">
        <v>14.874000000000001</v>
      </c>
      <c r="G16" s="7">
        <v>22.245999999999999</v>
      </c>
      <c r="J16" s="8">
        <v>1.0607910938686007</v>
      </c>
      <c r="K16" s="8">
        <v>2.2434342582440752</v>
      </c>
      <c r="L16" s="8">
        <v>0.75266930926878628</v>
      </c>
      <c r="M16" s="8">
        <v>1.1257147676478028</v>
      </c>
    </row>
    <row r="17" spans="4:13" x14ac:dyDescent="0.25">
      <c r="D17" s="7">
        <v>20.696999999999999</v>
      </c>
      <c r="E17" s="7">
        <v>91.132000000000005</v>
      </c>
      <c r="F17" s="7">
        <v>11.925000000000001</v>
      </c>
      <c r="G17" s="7">
        <v>33.151000000000003</v>
      </c>
      <c r="J17" s="8">
        <v>1.0473306907312134</v>
      </c>
      <c r="K17" s="8">
        <v>4.6115543560765788</v>
      </c>
      <c r="L17" s="8">
        <v>0.6034410053133169</v>
      </c>
      <c r="M17" s="8">
        <v>1.6775406932613646</v>
      </c>
    </row>
    <row r="18" spans="4:13" x14ac:dyDescent="0.25">
      <c r="D18" s="7">
        <v>20.47</v>
      </c>
      <c r="E18" s="7">
        <v>79.846999999999994</v>
      </c>
      <c r="F18" s="7">
        <v>13.382</v>
      </c>
      <c r="G18" s="7">
        <v>49.29</v>
      </c>
      <c r="J18" s="8">
        <v>1.0358438053470522</v>
      </c>
      <c r="K18" s="8">
        <v>4.0404992831238919</v>
      </c>
      <c r="L18" s="8">
        <v>0.67716960445306551</v>
      </c>
      <c r="M18" s="8">
        <v>2.49422282196171</v>
      </c>
    </row>
    <row r="19" spans="4:13" x14ac:dyDescent="0.25">
      <c r="D19" s="7">
        <v>23.364999999999998</v>
      </c>
      <c r="E19" s="7">
        <v>42.898000000000003</v>
      </c>
      <c r="F19" s="7">
        <v>15.173999999999999</v>
      </c>
      <c r="G19" s="7">
        <v>39.253999999999998</v>
      </c>
      <c r="J19" s="8">
        <v>1.1823395462595931</v>
      </c>
      <c r="K19" s="8">
        <v>2.1707683225099097</v>
      </c>
      <c r="L19" s="8">
        <v>0.76785021506283191</v>
      </c>
      <c r="M19" s="8">
        <v>1.9863709201315674</v>
      </c>
    </row>
    <row r="20" spans="4:13" x14ac:dyDescent="0.25">
      <c r="D20" s="7">
        <v>23.797000000000001</v>
      </c>
      <c r="E20" s="7">
        <v>72.956999999999994</v>
      </c>
      <c r="F20" s="7">
        <v>14.084</v>
      </c>
      <c r="G20" s="7">
        <v>122.747</v>
      </c>
      <c r="J20" s="8">
        <v>1.204200050603019</v>
      </c>
      <c r="K20" s="8">
        <v>3.6918444800539754</v>
      </c>
      <c r="L20" s="8">
        <v>0.71269292401113249</v>
      </c>
      <c r="M20" s="8">
        <v>6.211368811672429</v>
      </c>
    </row>
    <row r="21" spans="4:13" x14ac:dyDescent="0.25">
      <c r="D21" s="7">
        <v>25.350999999999999</v>
      </c>
      <c r="E21" s="7">
        <v>99.427999999999997</v>
      </c>
      <c r="F21" s="7">
        <v>14.116</v>
      </c>
      <c r="G21" s="7">
        <v>49.976999999999997</v>
      </c>
      <c r="J21" s="8">
        <v>1.2828371426161758</v>
      </c>
      <c r="K21" s="8">
        <v>5.0313570043012552</v>
      </c>
      <c r="L21" s="8">
        <v>0.71431222062916411</v>
      </c>
      <c r="M21" s="8">
        <v>2.5289870962300744</v>
      </c>
    </row>
    <row r="22" spans="4:13" x14ac:dyDescent="0.25">
      <c r="D22" s="7">
        <v>18.277000000000001</v>
      </c>
      <c r="E22" s="7">
        <v>94.551000000000002</v>
      </c>
      <c r="F22" s="7">
        <v>14.018000000000001</v>
      </c>
      <c r="G22" s="7">
        <v>145.53700000000001</v>
      </c>
      <c r="J22" s="8">
        <v>0.92487138399257807</v>
      </c>
      <c r="K22" s="8">
        <v>4.7845660791093865</v>
      </c>
      <c r="L22" s="8">
        <v>0.70935312473644252</v>
      </c>
      <c r="M22" s="8">
        <v>7.3646116218267679</v>
      </c>
    </row>
    <row r="23" spans="4:13" x14ac:dyDescent="0.25">
      <c r="D23" s="7">
        <v>24.866</v>
      </c>
      <c r="E23" s="7">
        <v>72.396000000000001</v>
      </c>
      <c r="F23" s="7">
        <v>19.265999999999998</v>
      </c>
      <c r="G23" s="7">
        <v>54.167000000000002</v>
      </c>
      <c r="J23" s="8">
        <v>1.2582946782491353</v>
      </c>
      <c r="K23" s="8">
        <v>3.6634561862191104</v>
      </c>
      <c r="L23" s="8">
        <v>0.97491777009361535</v>
      </c>
      <c r="M23" s="8">
        <v>2.7410137471535796</v>
      </c>
    </row>
    <row r="24" spans="4:13" x14ac:dyDescent="0.25">
      <c r="D24" s="7">
        <v>24.417999999999999</v>
      </c>
      <c r="E24" s="7">
        <v>83.495000000000005</v>
      </c>
      <c r="F24" s="7">
        <v>12.952</v>
      </c>
      <c r="G24" s="7">
        <v>61.456000000000003</v>
      </c>
      <c r="J24" s="8">
        <v>1.2356245255966938</v>
      </c>
      <c r="K24" s="8">
        <v>4.2250990975794886</v>
      </c>
      <c r="L24" s="8">
        <v>0.65541030614826667</v>
      </c>
      <c r="M24" s="8">
        <v>3.1098591549295769</v>
      </c>
    </row>
    <row r="25" spans="4:13" x14ac:dyDescent="0.25">
      <c r="D25" s="7">
        <v>39.756999999999998</v>
      </c>
      <c r="E25" s="7">
        <v>37.049999999999997</v>
      </c>
      <c r="F25" s="7">
        <v>15.872999999999999</v>
      </c>
      <c r="G25" s="7">
        <v>81.525000000000006</v>
      </c>
      <c r="J25" s="8">
        <v>2.0118242388462506</v>
      </c>
      <c r="K25" s="8">
        <v>1.8748418655646448</v>
      </c>
      <c r="L25" s="8">
        <v>0.80322172556295846</v>
      </c>
      <c r="M25" s="8">
        <v>4.1254111495319217</v>
      </c>
    </row>
    <row r="26" spans="4:13" x14ac:dyDescent="0.25">
      <c r="D26" s="7">
        <v>28.945</v>
      </c>
      <c r="E26" s="7">
        <v>109.834</v>
      </c>
      <c r="F26" s="7">
        <v>17.739999999999998</v>
      </c>
      <c r="G26" s="7">
        <v>130.059</v>
      </c>
      <c r="J26" s="8">
        <v>1.4647043940288436</v>
      </c>
      <c r="K26" s="8">
        <v>5.5579320232773881</v>
      </c>
      <c r="L26" s="8">
        <v>0.89769756262123612</v>
      </c>
      <c r="M26" s="8">
        <v>6.5813780888926363</v>
      </c>
    </row>
    <row r="27" spans="4:13" x14ac:dyDescent="0.25">
      <c r="D27" s="7">
        <v>27.091999999999999</v>
      </c>
      <c r="E27" s="7">
        <v>147.65</v>
      </c>
      <c r="F27" s="7">
        <v>14.356</v>
      </c>
      <c r="G27" s="7">
        <v>98.078000000000003</v>
      </c>
      <c r="J27" s="8">
        <v>1.3709369992409544</v>
      </c>
      <c r="K27" s="8">
        <v>7.471535801636163</v>
      </c>
      <c r="L27" s="8">
        <v>0.72645694526440063</v>
      </c>
      <c r="M27" s="8">
        <v>4.9630429282280506</v>
      </c>
    </row>
    <row r="28" spans="4:13" x14ac:dyDescent="0.25">
      <c r="D28" s="7">
        <v>25.413</v>
      </c>
      <c r="E28" s="7">
        <v>68.168000000000006</v>
      </c>
      <c r="F28" s="7">
        <v>18.306999999999999</v>
      </c>
      <c r="G28" s="7">
        <v>86.814999999999998</v>
      </c>
      <c r="J28" s="8">
        <v>1.285974529813612</v>
      </c>
      <c r="K28" s="8">
        <v>3.4495066205616931</v>
      </c>
      <c r="L28" s="8">
        <v>0.92638947457198251</v>
      </c>
      <c r="M28" s="8">
        <v>4.3931011217002602</v>
      </c>
    </row>
    <row r="29" spans="4:13" x14ac:dyDescent="0.25">
      <c r="D29" s="7">
        <v>32.244999999999997</v>
      </c>
      <c r="E29" s="7">
        <v>112.727</v>
      </c>
      <c r="F29" s="8"/>
      <c r="G29" s="7">
        <v>51.195999999999998</v>
      </c>
      <c r="J29" s="8">
        <v>1.631694357763346</v>
      </c>
      <c r="K29" s="8">
        <v>5.7043265581513021</v>
      </c>
      <c r="L29" s="8"/>
      <c r="M29" s="8">
        <v>2.5906721767732135</v>
      </c>
    </row>
    <row r="30" spans="4:13" x14ac:dyDescent="0.25">
      <c r="D30" s="8"/>
      <c r="E30" s="7">
        <v>99.024000000000001</v>
      </c>
      <c r="F30" s="8"/>
      <c r="G30" s="7">
        <v>23.597000000000001</v>
      </c>
      <c r="J30" s="8"/>
      <c r="K30" s="8">
        <v>5.0109133844986076</v>
      </c>
      <c r="L30" s="8"/>
      <c r="M30" s="8">
        <v>1.194079446740322</v>
      </c>
    </row>
    <row r="31" spans="4:13" x14ac:dyDescent="0.25">
      <c r="D31" s="8"/>
      <c r="E31" s="7">
        <v>122.488</v>
      </c>
      <c r="F31" s="8"/>
      <c r="G31" s="7">
        <v>9.2390000000000008</v>
      </c>
      <c r="J31" s="8"/>
      <c r="K31" s="8">
        <v>6.1982626296702357</v>
      </c>
      <c r="L31" s="8"/>
      <c r="M31" s="8">
        <v>0.46752129543729437</v>
      </c>
    </row>
    <row r="32" spans="4:13" x14ac:dyDescent="0.25">
      <c r="D32" s="8"/>
      <c r="E32" s="7">
        <v>151.755</v>
      </c>
      <c r="F32" s="8"/>
      <c r="G32" s="7">
        <v>40.404000000000003</v>
      </c>
      <c r="J32" s="8"/>
      <c r="K32" s="8">
        <v>7.6792611959180217</v>
      </c>
      <c r="L32" s="8"/>
      <c r="M32" s="8">
        <v>2.0445643923420764</v>
      </c>
    </row>
    <row r="33" spans="4:13" x14ac:dyDescent="0.25">
      <c r="D33" s="8"/>
      <c r="E33" s="7">
        <v>176.34899999999999</v>
      </c>
      <c r="F33" s="8"/>
      <c r="G33" s="7">
        <v>26.521000000000001</v>
      </c>
      <c r="J33" s="8"/>
      <c r="K33" s="8">
        <v>8.9237918529138884</v>
      </c>
      <c r="L33" s="8"/>
      <c r="M33" s="8">
        <v>1.3420426752129542</v>
      </c>
    </row>
    <row r="34" spans="4:13" x14ac:dyDescent="0.25">
      <c r="D34" s="8"/>
      <c r="E34" s="7">
        <v>105.339</v>
      </c>
      <c r="F34" s="8"/>
      <c r="G34" s="7">
        <v>40.585000000000001</v>
      </c>
      <c r="J34" s="8"/>
      <c r="K34" s="8">
        <v>5.3304714514632696</v>
      </c>
      <c r="L34" s="8"/>
      <c r="M34" s="8">
        <v>2.0537235388378168</v>
      </c>
    </row>
    <row r="35" spans="4:13" x14ac:dyDescent="0.25">
      <c r="D35" s="8"/>
      <c r="E35" s="7">
        <v>79.322000000000003</v>
      </c>
      <c r="F35" s="8"/>
      <c r="G35" s="7">
        <v>28.824999999999999</v>
      </c>
      <c r="J35" s="8"/>
      <c r="K35" s="8">
        <v>4.0139326979843126</v>
      </c>
      <c r="L35" s="8"/>
      <c r="M35" s="8">
        <v>1.4586320317112251</v>
      </c>
    </row>
    <row r="36" spans="4:13" x14ac:dyDescent="0.25">
      <c r="D36" s="8"/>
      <c r="E36" s="7">
        <v>96.8</v>
      </c>
      <c r="F36" s="8"/>
      <c r="G36" s="8"/>
      <c r="J36" s="8"/>
      <c r="K36" s="8">
        <v>4.8983722695454155</v>
      </c>
      <c r="L36" s="8"/>
      <c r="M36" s="8"/>
    </row>
    <row r="37" spans="4:13" x14ac:dyDescent="0.25">
      <c r="D37" s="8"/>
      <c r="E37" s="7">
        <v>60.360999999999997</v>
      </c>
      <c r="F37" s="8"/>
      <c r="G37" s="8"/>
      <c r="J37" s="8"/>
      <c r="K37" s="8">
        <v>3.05444884878131</v>
      </c>
      <c r="L37" s="8"/>
      <c r="M37" s="8"/>
    </row>
    <row r="38" spans="4:13" x14ac:dyDescent="0.25">
      <c r="D38" s="8"/>
      <c r="E38" s="7">
        <v>41.188000000000002</v>
      </c>
      <c r="F38" s="8"/>
      <c r="G38" s="8"/>
      <c r="J38" s="8"/>
      <c r="K38" s="8">
        <v>2.0842371594838491</v>
      </c>
      <c r="L38" s="8"/>
      <c r="M38" s="8"/>
    </row>
    <row r="39" spans="4:13" x14ac:dyDescent="0.25">
      <c r="D39" s="8"/>
      <c r="E39" s="7">
        <v>83.256</v>
      </c>
      <c r="F39" s="8"/>
      <c r="G39" s="8"/>
      <c r="J39" s="8"/>
      <c r="K39" s="8">
        <v>4.2130049759635648</v>
      </c>
      <c r="L39" s="8"/>
      <c r="M39" s="8"/>
    </row>
    <row r="40" spans="4:13" x14ac:dyDescent="0.25">
      <c r="D40" s="8"/>
      <c r="E40" s="7">
        <v>57.365000000000002</v>
      </c>
      <c r="F40" s="8"/>
      <c r="G40" s="8"/>
      <c r="J40" s="8"/>
      <c r="K40" s="8">
        <v>2.9028422029181069</v>
      </c>
      <c r="L40" s="8"/>
      <c r="M40" s="8"/>
    </row>
    <row r="41" spans="4:13" x14ac:dyDescent="0.25">
      <c r="D41" s="8"/>
      <c r="E41" s="7">
        <v>75.25</v>
      </c>
      <c r="F41" s="8"/>
      <c r="G41" s="8"/>
      <c r="J41" s="8"/>
      <c r="K41" s="8">
        <v>3.8078772033397987</v>
      </c>
      <c r="L41" s="8"/>
      <c r="M41" s="8"/>
    </row>
    <row r="42" spans="4:13" x14ac:dyDescent="0.25">
      <c r="D42" s="8"/>
      <c r="E42" s="7">
        <v>42.911999999999999</v>
      </c>
      <c r="F42" s="8"/>
      <c r="G42" s="8"/>
      <c r="J42" s="8"/>
      <c r="K42" s="8">
        <v>2.1714767647802979</v>
      </c>
      <c r="L42" s="8"/>
      <c r="M42" s="8"/>
    </row>
    <row r="43" spans="4:13" x14ac:dyDescent="0.25">
      <c r="D43" s="8"/>
      <c r="E43" s="7">
        <v>186.49700000000001</v>
      </c>
      <c r="F43" s="8"/>
      <c r="G43" s="8"/>
      <c r="J43" s="8"/>
      <c r="K43" s="8">
        <v>9.4373112929071432</v>
      </c>
      <c r="L43" s="8"/>
      <c r="M43" s="8"/>
    </row>
    <row r="44" spans="4:13" x14ac:dyDescent="0.25">
      <c r="D44" s="8"/>
      <c r="E44" s="7">
        <v>186.703</v>
      </c>
      <c r="F44" s="8"/>
      <c r="G44" s="8"/>
      <c r="J44" s="8"/>
      <c r="K44" s="8">
        <v>9.4477355148857196</v>
      </c>
      <c r="L44" s="8"/>
      <c r="M44" s="8"/>
    </row>
    <row r="45" spans="4:13" x14ac:dyDescent="0.25">
      <c r="D45" s="8"/>
      <c r="E45" s="7">
        <v>188.58099999999999</v>
      </c>
      <c r="F45" s="8"/>
      <c r="G45" s="8"/>
      <c r="J45" s="8"/>
      <c r="K45" s="8">
        <v>9.5427679851564449</v>
      </c>
      <c r="L45" s="8"/>
      <c r="M45" s="8"/>
    </row>
    <row r="46" spans="4:13" x14ac:dyDescent="0.25">
      <c r="D46" s="8"/>
      <c r="E46" s="7">
        <v>69.747</v>
      </c>
      <c r="F46" s="8"/>
      <c r="G46" s="8"/>
      <c r="J46" s="8"/>
      <c r="K46" s="8">
        <v>3.5294087880576868</v>
      </c>
      <c r="L46" s="8"/>
      <c r="M46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BE9A5-8B13-4FEC-A371-5FF298991EFD}">
  <dimension ref="B1:O35"/>
  <sheetViews>
    <sheetView zoomScale="70" zoomScaleNormal="70" workbookViewId="0">
      <selection activeCell="G46" sqref="G46"/>
    </sheetView>
  </sheetViews>
  <sheetFormatPr defaultRowHeight="15" x14ac:dyDescent="0.25"/>
  <cols>
    <col min="3" max="3" width="16.28515625" customWidth="1"/>
    <col min="4" max="4" width="24.85546875" customWidth="1"/>
    <col min="7" max="7" width="31.42578125" customWidth="1"/>
    <col min="8" max="8" width="38" customWidth="1"/>
    <col min="9" max="9" width="16.140625" customWidth="1"/>
    <col min="10" max="10" width="21.140625" customWidth="1"/>
    <col min="11" max="11" width="23.85546875" customWidth="1"/>
    <col min="12" max="12" width="16.42578125" customWidth="1"/>
    <col min="14" max="14" width="18.7109375" customWidth="1"/>
    <col min="15" max="15" width="16.7109375" customWidth="1"/>
  </cols>
  <sheetData>
    <row r="1" spans="2:15" ht="36.75" customHeight="1" x14ac:dyDescent="0.25"/>
    <row r="2" spans="2:15" ht="30" x14ac:dyDescent="0.25">
      <c r="B2" t="s">
        <v>25</v>
      </c>
      <c r="D2" s="4" t="s">
        <v>28</v>
      </c>
      <c r="H2" s="4" t="s">
        <v>29</v>
      </c>
    </row>
    <row r="4" spans="2:15" x14ac:dyDescent="0.25">
      <c r="C4" t="s">
        <v>6</v>
      </c>
      <c r="G4" t="s">
        <v>6</v>
      </c>
      <c r="K4" t="s">
        <v>67</v>
      </c>
    </row>
    <row r="5" spans="2:15" ht="66" x14ac:dyDescent="0.25">
      <c r="C5" s="1" t="s">
        <v>23</v>
      </c>
      <c r="D5" s="1" t="s">
        <v>24</v>
      </c>
      <c r="G5" s="3" t="s">
        <v>27</v>
      </c>
      <c r="H5" s="1" t="s">
        <v>26</v>
      </c>
      <c r="K5" s="1" t="s">
        <v>23</v>
      </c>
      <c r="L5" s="1" t="s">
        <v>24</v>
      </c>
      <c r="N5" s="3" t="s">
        <v>27</v>
      </c>
      <c r="O5" s="1" t="s">
        <v>26</v>
      </c>
    </row>
    <row r="6" spans="2:15" x14ac:dyDescent="0.25">
      <c r="C6" s="2">
        <v>47.082000000000001</v>
      </c>
      <c r="D6" s="2">
        <v>47.137</v>
      </c>
      <c r="G6" s="2">
        <v>144.33000000000001</v>
      </c>
      <c r="H6" s="2">
        <v>30.640999999999998</v>
      </c>
      <c r="K6" s="8">
        <v>1.2340443377384505</v>
      </c>
      <c r="L6" s="8">
        <v>1.2354859170803563</v>
      </c>
      <c r="N6" s="8">
        <v>5.60555649055578</v>
      </c>
      <c r="O6" s="8">
        <v>1.1900495837810547</v>
      </c>
    </row>
    <row r="7" spans="2:15" x14ac:dyDescent="0.25">
      <c r="C7" s="2">
        <v>51.62</v>
      </c>
      <c r="D7" s="2">
        <v>28.457000000000001</v>
      </c>
      <c r="G7" s="2">
        <v>179.82499999999999</v>
      </c>
      <c r="H7" s="2">
        <v>32.182000000000002</v>
      </c>
      <c r="K7" s="8">
        <v>1.3529877387124336</v>
      </c>
      <c r="L7" s="8">
        <v>0.74587315150212574</v>
      </c>
      <c r="N7" s="8">
        <v>6.9841280115997568</v>
      </c>
      <c r="O7" s="8">
        <v>1.249899667283767</v>
      </c>
    </row>
    <row r="8" spans="2:15" x14ac:dyDescent="0.25">
      <c r="C8" s="2">
        <v>46.466999999999999</v>
      </c>
      <c r="D8" s="2">
        <v>34.972999999999999</v>
      </c>
      <c r="G8" s="2">
        <v>144.148</v>
      </c>
      <c r="H8" s="2">
        <v>24.027000000000001</v>
      </c>
      <c r="K8" s="8">
        <v>1.2179248596425931</v>
      </c>
      <c r="L8" s="8">
        <v>0.91666098771774396</v>
      </c>
      <c r="N8" s="8">
        <v>5.5984878888701894</v>
      </c>
      <c r="O8" s="8">
        <v>0.93317193791023145</v>
      </c>
    </row>
    <row r="9" spans="2:15" x14ac:dyDescent="0.25">
      <c r="C9" s="2">
        <v>17.672000000000001</v>
      </c>
      <c r="D9" s="2">
        <v>24.954999999999998</v>
      </c>
      <c r="G9" s="2">
        <v>94.016999999999996</v>
      </c>
      <c r="H9" s="2">
        <v>13.596</v>
      </c>
      <c r="K9" s="8">
        <v>0.46319254782111835</v>
      </c>
      <c r="L9" s="8">
        <v>0.65408386322295198</v>
      </c>
      <c r="N9" s="8">
        <v>3.6514765091982446</v>
      </c>
      <c r="O9" s="8">
        <v>0.52804784899602564</v>
      </c>
    </row>
    <row r="10" spans="2:15" x14ac:dyDescent="0.25">
      <c r="C10" s="2">
        <v>23.562000000000001</v>
      </c>
      <c r="D10" s="2">
        <v>43.621000000000002</v>
      </c>
      <c r="G10" s="2">
        <v>198.47399999999999</v>
      </c>
      <c r="H10" s="2">
        <v>20.687999999999999</v>
      </c>
      <c r="K10" s="8">
        <v>0.61757259007249832</v>
      </c>
      <c r="L10" s="8">
        <v>1.1433296813323339</v>
      </c>
      <c r="N10" s="8">
        <v>7.7084266535478951</v>
      </c>
      <c r="O10" s="8">
        <v>0.80349028390922161</v>
      </c>
    </row>
    <row r="11" spans="2:15" x14ac:dyDescent="0.25">
      <c r="C11" s="2">
        <v>54.16</v>
      </c>
      <c r="D11" s="2">
        <v>44.045999999999999</v>
      </c>
      <c r="G11" s="2">
        <v>129.27000000000001</v>
      </c>
      <c r="H11" s="2">
        <v>34.716000000000001</v>
      </c>
      <c r="K11" s="8">
        <v>1.4195624937749982</v>
      </c>
      <c r="L11" s="8">
        <v>1.1544691580652433</v>
      </c>
      <c r="N11" s="8">
        <v>5.0206491203086374</v>
      </c>
      <c r="O11" s="8">
        <v>1.3483163522908226</v>
      </c>
    </row>
    <row r="12" spans="2:15" x14ac:dyDescent="0.25">
      <c r="C12" s="2">
        <v>61.798000000000002</v>
      </c>
      <c r="D12" s="2">
        <v>39.892000000000003</v>
      </c>
      <c r="G12" s="2">
        <v>108.10599999999999</v>
      </c>
      <c r="H12" s="2">
        <v>45.598999999999997</v>
      </c>
      <c r="K12" s="8">
        <v>1.6197585485654975</v>
      </c>
      <c r="L12" s="8">
        <v>1.0455906019511123</v>
      </c>
      <c r="N12" s="8">
        <v>4.1986717242986424</v>
      </c>
      <c r="O12" s="8">
        <v>1.7709954300066026</v>
      </c>
    </row>
    <row r="13" spans="2:15" x14ac:dyDescent="0.25">
      <c r="C13" s="2">
        <v>60.165999999999997</v>
      </c>
      <c r="D13" s="2">
        <v>32.034999999999997</v>
      </c>
      <c r="G13" s="2">
        <v>190.471</v>
      </c>
      <c r="H13" s="2">
        <v>38.758000000000003</v>
      </c>
      <c r="K13" s="8">
        <v>1.5769829579111252</v>
      </c>
      <c r="L13" s="8">
        <v>0.83965444032647829</v>
      </c>
      <c r="N13" s="8">
        <v>7.3976023717359514</v>
      </c>
      <c r="O13" s="8">
        <v>1.5053014512641925</v>
      </c>
    </row>
    <row r="14" spans="2:15" x14ac:dyDescent="0.25">
      <c r="C14" s="2">
        <v>39.712000000000003</v>
      </c>
      <c r="D14" s="2">
        <v>61.78</v>
      </c>
      <c r="G14" s="2">
        <v>169.51300000000001</v>
      </c>
      <c r="H14" s="2">
        <v>34.273000000000003</v>
      </c>
      <c r="K14" s="8">
        <v>1.0408727059230565</v>
      </c>
      <c r="L14" s="8">
        <v>1.619286758962692</v>
      </c>
      <c r="N14" s="8">
        <v>6.583625700710745</v>
      </c>
      <c r="O14" s="8">
        <v>1.331110909726448</v>
      </c>
    </row>
    <row r="15" spans="2:15" x14ac:dyDescent="0.25">
      <c r="C15" s="2">
        <v>40.661999999999999</v>
      </c>
      <c r="D15" s="2">
        <v>34.783999999999999</v>
      </c>
      <c r="G15" s="2">
        <v>135.61000000000001</v>
      </c>
      <c r="H15" s="2">
        <v>33.064</v>
      </c>
      <c r="K15" s="8">
        <v>1.0657727127377949</v>
      </c>
      <c r="L15" s="8">
        <v>0.9117071968882855</v>
      </c>
      <c r="N15" s="8">
        <v>5.2668850251802768</v>
      </c>
      <c r="O15" s="8">
        <v>1.2841551985293167</v>
      </c>
    </row>
    <row r="16" spans="2:15" x14ac:dyDescent="0.25">
      <c r="C16" s="2">
        <v>30.364999999999998</v>
      </c>
      <c r="D16" s="2">
        <v>25.619</v>
      </c>
      <c r="G16" s="2">
        <v>42.131999999999998</v>
      </c>
      <c r="H16" s="2">
        <v>24.939</v>
      </c>
      <c r="K16" s="8">
        <v>0.79588284939951659</v>
      </c>
      <c r="L16" s="8">
        <v>0.6714876574597799</v>
      </c>
      <c r="N16" s="8">
        <v>1.6363424517432001</v>
      </c>
      <c r="O16" s="8">
        <v>0.96859262327977946</v>
      </c>
    </row>
    <row r="17" spans="3:15" x14ac:dyDescent="0.25">
      <c r="C17" s="2">
        <v>68.929000000000002</v>
      </c>
      <c r="D17" s="2">
        <v>21.440999999999999</v>
      </c>
      <c r="G17" s="2">
        <v>58.670999999999999</v>
      </c>
      <c r="H17" s="2">
        <v>29.15</v>
      </c>
      <c r="K17" s="8">
        <v>1.8066658628769732</v>
      </c>
      <c r="L17" s="8">
        <v>0.56198004854190797</v>
      </c>
      <c r="N17" s="8">
        <v>2.2786919203034581</v>
      </c>
      <c r="O17" s="8">
        <v>1.1321414238183396</v>
      </c>
    </row>
    <row r="18" spans="3:15" x14ac:dyDescent="0.25">
      <c r="C18" s="2">
        <v>48.216999999999999</v>
      </c>
      <c r="D18" s="2">
        <v>48.319000000000003</v>
      </c>
      <c r="G18" s="2">
        <v>161.822</v>
      </c>
      <c r="H18" s="2">
        <v>8.6869999999999994</v>
      </c>
      <c r="K18" s="8">
        <v>1.2637932932486908</v>
      </c>
      <c r="L18" s="8">
        <v>1.2664667676645891</v>
      </c>
      <c r="N18" s="8">
        <v>6.284919021788383</v>
      </c>
      <c r="O18" s="8">
        <v>0.33738979583910517</v>
      </c>
    </row>
    <row r="19" spans="3:15" x14ac:dyDescent="0.25">
      <c r="C19" s="2">
        <v>70.373999999999995</v>
      </c>
      <c r="D19" s="2">
        <v>27.317</v>
      </c>
      <c r="G19" s="2">
        <v>198.934</v>
      </c>
      <c r="H19" s="2">
        <v>20.814</v>
      </c>
      <c r="K19" s="8">
        <v>1.844540083768865</v>
      </c>
      <c r="L19" s="8">
        <v>0.7159931433244392</v>
      </c>
      <c r="N19" s="8">
        <v>7.7262923501158687</v>
      </c>
      <c r="O19" s="8">
        <v>0.80838393123001451</v>
      </c>
    </row>
    <row r="20" spans="3:15" x14ac:dyDescent="0.25">
      <c r="C20" s="2">
        <v>58.795000000000002</v>
      </c>
      <c r="D20" s="2">
        <v>35.322000000000003</v>
      </c>
      <c r="G20" s="2">
        <v>188.91900000000001</v>
      </c>
      <c r="H20" s="2">
        <v>48.887999999999998</v>
      </c>
      <c r="K20" s="8">
        <v>1.541048316497434</v>
      </c>
      <c r="L20" s="8">
        <v>0.92580846390547444</v>
      </c>
      <c r="N20" s="8">
        <v>7.3373250650544399</v>
      </c>
      <c r="O20" s="8">
        <v>1.8987351604676153</v>
      </c>
    </row>
    <row r="21" spans="3:15" x14ac:dyDescent="0.25">
      <c r="C21" s="2">
        <v>64.734999999999999</v>
      </c>
      <c r="D21" s="2">
        <v>45.7</v>
      </c>
      <c r="G21" s="2">
        <v>182.32499999999999</v>
      </c>
      <c r="H21" s="2">
        <v>32.887999999999998</v>
      </c>
      <c r="K21" s="8">
        <v>1.6967388854232739</v>
      </c>
      <c r="L21" s="8">
        <v>1.197821380456378</v>
      </c>
      <c r="N21" s="8">
        <v>7.0812241885996148</v>
      </c>
      <c r="O21" s="8">
        <v>1.2773196276685266</v>
      </c>
    </row>
    <row r="22" spans="3:15" x14ac:dyDescent="0.25">
      <c r="C22" s="2">
        <v>50.207999999999998</v>
      </c>
      <c r="D22" s="2">
        <v>50.969000000000001</v>
      </c>
      <c r="G22" s="2">
        <v>104.84099999999999</v>
      </c>
      <c r="H22" s="2">
        <v>54.174999999999997</v>
      </c>
      <c r="K22" s="8">
        <v>1.3159784654256852</v>
      </c>
      <c r="L22" s="8">
        <v>1.3359246814109655</v>
      </c>
      <c r="N22" s="8">
        <v>4.0718641171368279</v>
      </c>
      <c r="O22" s="8">
        <v>2.1040741555869142</v>
      </c>
    </row>
    <row r="23" spans="3:15" x14ac:dyDescent="0.25">
      <c r="C23" s="2">
        <v>72.739000000000004</v>
      </c>
      <c r="D23" s="2">
        <v>45.811</v>
      </c>
      <c r="G23" s="2">
        <v>98.745999999999995</v>
      </c>
      <c r="H23" s="2">
        <v>23.74</v>
      </c>
      <c r="K23" s="8">
        <v>1.9065279954708199</v>
      </c>
      <c r="L23" s="8">
        <v>1.2007307496736788</v>
      </c>
      <c r="N23" s="8">
        <v>3.8351436376111754</v>
      </c>
      <c r="O23" s="8">
        <v>0.92202529679064771</v>
      </c>
    </row>
    <row r="24" spans="3:15" x14ac:dyDescent="0.25">
      <c r="C24" s="2">
        <v>68.863</v>
      </c>
      <c r="D24" s="2">
        <v>47.063000000000002</v>
      </c>
      <c r="G24" s="2">
        <v>123.783</v>
      </c>
      <c r="H24" s="2">
        <v>16.256</v>
      </c>
      <c r="K24" s="8">
        <v>1.8049359676666858</v>
      </c>
      <c r="L24" s="8">
        <v>1.2335463376021556</v>
      </c>
      <c r="N24" s="8">
        <v>4.8075424310293497</v>
      </c>
      <c r="O24" s="8">
        <v>0.63135818132387411</v>
      </c>
    </row>
    <row r="25" spans="3:15" x14ac:dyDescent="0.25">
      <c r="C25" s="2">
        <v>83.173000000000002</v>
      </c>
      <c r="D25" s="2">
        <v>19.494</v>
      </c>
      <c r="G25" s="2">
        <v>140.10499999999999</v>
      </c>
      <c r="H25" s="2">
        <v>21.029</v>
      </c>
      <c r="K25" s="8">
        <v>2.1800087018971186</v>
      </c>
      <c r="L25" s="8">
        <v>0.51094813983843823</v>
      </c>
      <c r="N25" s="8">
        <v>5.4414639514260195</v>
      </c>
      <c r="O25" s="8">
        <v>0.81673420245200223</v>
      </c>
    </row>
    <row r="26" spans="3:15" x14ac:dyDescent="0.25">
      <c r="C26" s="2">
        <v>47.960999999999999</v>
      </c>
      <c r="D26" s="2">
        <v>43.204000000000001</v>
      </c>
      <c r="G26" s="2">
        <v>135.81</v>
      </c>
      <c r="H26" s="2">
        <v>25.678999999999998</v>
      </c>
      <c r="K26" s="8">
        <v>1.257083396675456</v>
      </c>
      <c r="L26" s="8">
        <v>1.1323998888673381</v>
      </c>
      <c r="N26" s="8">
        <v>5.2746527193402644</v>
      </c>
      <c r="O26" s="8">
        <v>0.99733309167173734</v>
      </c>
    </row>
    <row r="27" spans="3:15" x14ac:dyDescent="0.25">
      <c r="C27" s="2">
        <v>77.153999999999996</v>
      </c>
      <c r="D27" s="2">
        <v>33.271000000000001</v>
      </c>
      <c r="G27" s="2">
        <v>205.00800000000001</v>
      </c>
      <c r="H27" s="2">
        <v>41.872999999999998</v>
      </c>
      <c r="K27" s="8">
        <v>2.0222475008256318</v>
      </c>
      <c r="L27" s="8">
        <v>0.87205065971912799</v>
      </c>
      <c r="N27" s="8">
        <v>7.9621972217547237</v>
      </c>
      <c r="O27" s="8">
        <v>1.6262832878060149</v>
      </c>
    </row>
    <row r="28" spans="3:15" x14ac:dyDescent="0.25">
      <c r="C28" s="2">
        <v>42.923000000000002</v>
      </c>
      <c r="D28" s="2">
        <v>39.139000000000003</v>
      </c>
      <c r="G28" s="2">
        <v>159.49199999999999</v>
      </c>
      <c r="H28" s="2">
        <v>17.608000000000001</v>
      </c>
      <c r="K28" s="8">
        <v>1.1250347289568732</v>
      </c>
      <c r="L28" s="8">
        <v>1.0258540702337455</v>
      </c>
      <c r="N28" s="8">
        <v>6.1944253848245152</v>
      </c>
      <c r="O28" s="8">
        <v>0.68386779384539709</v>
      </c>
    </row>
    <row r="29" spans="3:15" x14ac:dyDescent="0.25">
      <c r="C29" s="2">
        <v>61.421999999999997</v>
      </c>
      <c r="D29" s="2">
        <v>41.847000000000001</v>
      </c>
      <c r="G29" s="2">
        <v>118.86799999999999</v>
      </c>
      <c r="H29" s="2">
        <v>17.788</v>
      </c>
      <c r="K29" s="8">
        <v>1.6099033879735587</v>
      </c>
      <c r="L29" s="8">
        <v>1.0968321949224955</v>
      </c>
      <c r="N29" s="8">
        <v>4.6166513470476289</v>
      </c>
      <c r="O29" s="8">
        <v>0.69085871858938686</v>
      </c>
    </row>
    <row r="30" spans="3:15" x14ac:dyDescent="0.25">
      <c r="C30" s="2">
        <v>43.533000000000001</v>
      </c>
      <c r="D30" s="2">
        <v>38.180999999999997</v>
      </c>
      <c r="G30" s="2">
        <v>71.703000000000003</v>
      </c>
      <c r="H30" s="2">
        <v>25.39</v>
      </c>
      <c r="K30" s="8">
        <v>1.1410231543852845</v>
      </c>
      <c r="L30" s="8">
        <v>1.0007443791510933</v>
      </c>
      <c r="N30" s="8">
        <v>2.7848348717683158</v>
      </c>
      <c r="O30" s="8">
        <v>0.98610877361055382</v>
      </c>
    </row>
    <row r="31" spans="3:15" x14ac:dyDescent="0.25">
      <c r="C31" s="2">
        <v>46.820999999999998</v>
      </c>
      <c r="D31" s="2">
        <v>38.841999999999999</v>
      </c>
      <c r="G31" s="2">
        <v>158.643</v>
      </c>
      <c r="H31" s="2">
        <v>10.827</v>
      </c>
      <c r="K31" s="8">
        <v>1.2272033884977693</v>
      </c>
      <c r="L31" s="8">
        <v>1.0180695417874535</v>
      </c>
      <c r="N31" s="8">
        <v>6.1614515231153639</v>
      </c>
      <c r="O31" s="8">
        <v>0.42050412335098331</v>
      </c>
    </row>
    <row r="32" spans="3:15" x14ac:dyDescent="0.25">
      <c r="C32" s="2">
        <v>61.048999999999999</v>
      </c>
      <c r="D32" s="2">
        <v>42.591999999999999</v>
      </c>
      <c r="G32" s="2">
        <v>213.87799999999999</v>
      </c>
      <c r="H32" s="2">
        <v>8.3859999999999992</v>
      </c>
      <c r="K32" s="8">
        <v>1.6001268589820876</v>
      </c>
      <c r="L32" s="8">
        <v>1.1163590423719485</v>
      </c>
      <c r="N32" s="8">
        <v>8.3066944577502166</v>
      </c>
      <c r="O32" s="8">
        <v>0.32569941612832232</v>
      </c>
    </row>
    <row r="33" spans="3:15" x14ac:dyDescent="0.25">
      <c r="C33" s="2">
        <v>55.281999999999996</v>
      </c>
      <c r="D33" s="2">
        <v>27.042999999999999</v>
      </c>
      <c r="G33" s="2">
        <v>153.571</v>
      </c>
      <c r="H33" s="2">
        <v>7.7709999999999999</v>
      </c>
      <c r="K33" s="8">
        <v>1.4489707123498792</v>
      </c>
      <c r="L33" s="8">
        <v>0.70881145714839877</v>
      </c>
      <c r="N33" s="8">
        <v>5.9644627992180528</v>
      </c>
      <c r="O33" s="8">
        <v>0.3018137565863574</v>
      </c>
    </row>
    <row r="34" spans="3:15" x14ac:dyDescent="0.25">
      <c r="C34" s="2">
        <v>53.569000000000003</v>
      </c>
      <c r="D34" s="2">
        <v>47.500999999999998</v>
      </c>
      <c r="G34" s="2">
        <v>188.179</v>
      </c>
      <c r="H34" s="2">
        <v>17.018000000000001</v>
      </c>
      <c r="K34" s="8">
        <v>1.404072068482882</v>
      </c>
      <c r="L34" s="8">
        <v>1.2450265512704246</v>
      </c>
      <c r="N34" s="8">
        <v>7.3085845966624818</v>
      </c>
      <c r="O34" s="8">
        <v>0.66095309607343067</v>
      </c>
    </row>
    <row r="35" spans="3:15" x14ac:dyDescent="0.25">
      <c r="C35" s="2">
        <v>56.667000000000002</v>
      </c>
      <c r="D35" s="2">
        <v>34.222999999999999</v>
      </c>
      <c r="G35" s="2">
        <v>141.59200000000001</v>
      </c>
      <c r="H35" s="2">
        <v>11.98</v>
      </c>
      <c r="K35" s="8">
        <v>1.4852723012324194</v>
      </c>
      <c r="L35" s="8">
        <v>0.89700308760084502</v>
      </c>
      <c r="N35" s="8">
        <v>5.4992167575055353</v>
      </c>
      <c r="O35" s="8">
        <v>0.465284880183317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60AED-73EF-40F8-9535-6239C729DA8D}">
  <dimension ref="C4:T74"/>
  <sheetViews>
    <sheetView topLeftCell="F10" zoomScaleNormal="100" workbookViewId="0">
      <selection activeCell="R17" sqref="R17"/>
    </sheetView>
  </sheetViews>
  <sheetFormatPr defaultRowHeight="15" x14ac:dyDescent="0.25"/>
  <cols>
    <col min="5" max="5" width="22.7109375" customWidth="1"/>
    <col min="6" max="6" width="21.140625" customWidth="1"/>
    <col min="9" max="9" width="20.7109375" customWidth="1"/>
    <col min="10" max="10" width="19.140625" customWidth="1"/>
    <col min="15" max="15" width="20.85546875" customWidth="1"/>
    <col min="16" max="16" width="16.5703125" customWidth="1"/>
  </cols>
  <sheetData>
    <row r="4" spans="3:20" x14ac:dyDescent="0.25">
      <c r="E4" s="4" t="s">
        <v>32</v>
      </c>
      <c r="I4" t="s">
        <v>37</v>
      </c>
      <c r="O4" s="4" t="s">
        <v>40</v>
      </c>
    </row>
    <row r="6" spans="3:20" x14ac:dyDescent="0.25">
      <c r="C6" t="s">
        <v>33</v>
      </c>
      <c r="E6" t="s">
        <v>6</v>
      </c>
      <c r="H6" t="s">
        <v>34</v>
      </c>
      <c r="I6" t="s">
        <v>38</v>
      </c>
      <c r="M6" t="s">
        <v>39</v>
      </c>
      <c r="O6" t="s">
        <v>6</v>
      </c>
    </row>
    <row r="7" spans="3:20" x14ac:dyDescent="0.25">
      <c r="E7" s="6" t="s">
        <v>30</v>
      </c>
      <c r="F7" s="6" t="s">
        <v>31</v>
      </c>
      <c r="I7" s="6" t="s">
        <v>36</v>
      </c>
      <c r="J7" s="6" t="s">
        <v>35</v>
      </c>
      <c r="O7" s="6" t="s">
        <v>36</v>
      </c>
      <c r="P7" s="6" t="s">
        <v>35</v>
      </c>
      <c r="S7" s="20"/>
      <c r="T7" s="20"/>
    </row>
    <row r="8" spans="3:20" x14ac:dyDescent="0.25">
      <c r="E8" s="7">
        <v>33.298999999999999</v>
      </c>
      <c r="F8" s="7">
        <v>106.923</v>
      </c>
      <c r="I8" s="2">
        <v>23.055</v>
      </c>
      <c r="J8" s="2">
        <v>94.159000000000006</v>
      </c>
      <c r="O8" s="7">
        <v>9.8719999999999999</v>
      </c>
      <c r="P8" s="7">
        <v>34.53</v>
      </c>
      <c r="S8" s="21"/>
      <c r="T8" s="21"/>
    </row>
    <row r="9" spans="3:20" x14ac:dyDescent="0.25">
      <c r="E9" s="7">
        <v>55.402999999999999</v>
      </c>
      <c r="F9" s="7">
        <v>63.527999999999999</v>
      </c>
      <c r="I9" s="2">
        <v>24.771000000000001</v>
      </c>
      <c r="J9" s="2">
        <v>19.852</v>
      </c>
      <c r="O9" s="7">
        <v>20.373000000000001</v>
      </c>
      <c r="P9" s="7">
        <v>16.670000000000002</v>
      </c>
      <c r="S9" s="21"/>
      <c r="T9" s="21"/>
    </row>
    <row r="10" spans="3:20" x14ac:dyDescent="0.25">
      <c r="E10" s="7">
        <v>38.305999999999997</v>
      </c>
      <c r="F10" s="7">
        <v>180.858</v>
      </c>
      <c r="I10" s="2">
        <v>131.61600000000001</v>
      </c>
      <c r="J10" s="2">
        <v>22.963000000000001</v>
      </c>
      <c r="O10" s="7">
        <v>16.367999999999999</v>
      </c>
      <c r="P10" s="7">
        <v>23.872</v>
      </c>
      <c r="S10" s="21"/>
      <c r="T10" s="21"/>
    </row>
    <row r="11" spans="3:20" x14ac:dyDescent="0.25">
      <c r="E11" s="7">
        <v>10.023999999999999</v>
      </c>
      <c r="F11" s="7">
        <v>181.35400000000001</v>
      </c>
      <c r="I11" s="2">
        <v>32.029000000000003</v>
      </c>
      <c r="J11" s="2">
        <v>129.59200000000001</v>
      </c>
      <c r="O11" s="7">
        <v>23.300999999999998</v>
      </c>
      <c r="P11" s="7">
        <v>21.495000000000001</v>
      </c>
      <c r="S11" s="21"/>
      <c r="T11" s="21"/>
    </row>
    <row r="12" spans="3:20" x14ac:dyDescent="0.25">
      <c r="E12" s="7">
        <v>24.963000000000001</v>
      </c>
      <c r="F12" s="7">
        <v>95.572999999999993</v>
      </c>
      <c r="I12" s="2">
        <v>17.640999999999998</v>
      </c>
      <c r="J12" s="2">
        <v>8.5909999999999993</v>
      </c>
      <c r="O12" s="7">
        <v>20.001999999999999</v>
      </c>
      <c r="P12" s="7">
        <v>16.669</v>
      </c>
      <c r="S12" s="21"/>
      <c r="T12" s="21"/>
    </row>
    <row r="13" spans="3:20" x14ac:dyDescent="0.25">
      <c r="E13" s="7">
        <v>34.743000000000002</v>
      </c>
      <c r="F13" s="7">
        <v>144.94300000000001</v>
      </c>
      <c r="I13" s="2">
        <v>40.759</v>
      </c>
      <c r="J13" s="2">
        <v>28.206</v>
      </c>
      <c r="O13" s="7">
        <v>46.542000000000002</v>
      </c>
      <c r="P13" s="7">
        <v>44.649000000000001</v>
      </c>
      <c r="S13" s="21"/>
      <c r="T13" s="21"/>
    </row>
    <row r="14" spans="3:20" x14ac:dyDescent="0.25">
      <c r="E14" s="7">
        <v>34.142000000000003</v>
      </c>
      <c r="F14" s="7">
        <v>189.941</v>
      </c>
      <c r="I14" s="2">
        <v>38.924999999999997</v>
      </c>
      <c r="J14" s="2">
        <v>187.10599999999999</v>
      </c>
      <c r="O14" s="7">
        <v>25.613</v>
      </c>
      <c r="P14" s="7">
        <v>14.465999999999999</v>
      </c>
      <c r="S14" s="21"/>
      <c r="T14" s="21"/>
    </row>
    <row r="15" spans="3:20" x14ac:dyDescent="0.25">
      <c r="E15" s="7">
        <v>22.105</v>
      </c>
      <c r="F15" s="7">
        <v>90.825000000000003</v>
      </c>
      <c r="I15" s="2">
        <v>92.977000000000004</v>
      </c>
      <c r="J15" s="2">
        <v>104.759</v>
      </c>
      <c r="O15" s="7">
        <v>31.074999999999999</v>
      </c>
      <c r="P15" s="7">
        <v>10.747</v>
      </c>
      <c r="S15" s="21"/>
      <c r="T15" s="21"/>
    </row>
    <row r="16" spans="3:20" x14ac:dyDescent="0.25">
      <c r="E16" s="7">
        <v>31.475000000000001</v>
      </c>
      <c r="F16" s="7">
        <v>83.188000000000002</v>
      </c>
      <c r="I16" s="2">
        <v>35.201000000000001</v>
      </c>
      <c r="J16" s="2">
        <v>170.32</v>
      </c>
      <c r="O16" s="7">
        <v>40.704999999999998</v>
      </c>
      <c r="P16" s="7">
        <v>14.483000000000001</v>
      </c>
      <c r="S16" s="21"/>
      <c r="T16" s="21"/>
    </row>
    <row r="17" spans="5:20" x14ac:dyDescent="0.25">
      <c r="E17" s="7">
        <v>18.885999999999999</v>
      </c>
      <c r="F17" s="7">
        <v>32.344000000000001</v>
      </c>
      <c r="I17" s="2">
        <v>72.495999999999995</v>
      </c>
      <c r="J17" s="2">
        <v>115.42100000000001</v>
      </c>
      <c r="O17" s="7">
        <v>37.985999999999997</v>
      </c>
      <c r="P17" s="7">
        <v>17.152000000000001</v>
      </c>
      <c r="S17" s="21"/>
      <c r="T17" s="21"/>
    </row>
    <row r="18" spans="5:20" x14ac:dyDescent="0.25">
      <c r="E18" s="7">
        <v>44.728999999999999</v>
      </c>
      <c r="F18" s="7">
        <v>39.793999999999997</v>
      </c>
      <c r="I18" s="2">
        <v>54.947000000000003</v>
      </c>
      <c r="J18" s="2">
        <v>11.031000000000001</v>
      </c>
      <c r="O18" s="7">
        <v>22.65</v>
      </c>
      <c r="P18" s="7">
        <v>27.428000000000001</v>
      </c>
      <c r="S18" s="21"/>
      <c r="T18" s="21"/>
    </row>
    <row r="19" spans="5:20" x14ac:dyDescent="0.25">
      <c r="E19" s="7">
        <v>114.80200000000001</v>
      </c>
      <c r="F19" s="7">
        <v>172.48099999999999</v>
      </c>
      <c r="I19" s="2">
        <v>11.651</v>
      </c>
      <c r="J19" s="2">
        <v>38.189</v>
      </c>
      <c r="O19" s="7">
        <v>35.743000000000002</v>
      </c>
      <c r="P19" s="7">
        <v>34.576000000000001</v>
      </c>
      <c r="S19" s="21"/>
      <c r="T19" s="21"/>
    </row>
    <row r="20" spans="5:20" x14ac:dyDescent="0.25">
      <c r="E20" s="7">
        <v>22.805</v>
      </c>
      <c r="F20" s="7">
        <v>46.284999999999997</v>
      </c>
      <c r="I20" s="2">
        <v>22.338000000000001</v>
      </c>
      <c r="J20" s="2">
        <v>100.553</v>
      </c>
      <c r="O20" s="7">
        <v>44.634</v>
      </c>
      <c r="P20" s="7">
        <v>26.170999999999999</v>
      </c>
      <c r="S20" s="21"/>
      <c r="T20" s="21"/>
    </row>
    <row r="21" spans="5:20" x14ac:dyDescent="0.25">
      <c r="E21" s="7">
        <v>21.321000000000002</v>
      </c>
      <c r="F21" s="7">
        <v>30.16</v>
      </c>
      <c r="I21" s="2">
        <v>12.635999999999999</v>
      </c>
      <c r="J21" s="2">
        <v>43.363999999999997</v>
      </c>
      <c r="O21" s="7">
        <v>38.247999999999998</v>
      </c>
      <c r="P21" s="7">
        <v>15.909000000000001</v>
      </c>
      <c r="S21" s="21"/>
      <c r="T21" s="21"/>
    </row>
    <row r="22" spans="5:20" x14ac:dyDescent="0.25">
      <c r="E22" s="7">
        <v>15.311999999999999</v>
      </c>
      <c r="F22" s="7">
        <v>96.186999999999998</v>
      </c>
      <c r="I22" s="2">
        <v>28.103999999999999</v>
      </c>
      <c r="J22" s="2">
        <v>25.963000000000001</v>
      </c>
      <c r="O22" s="7">
        <v>60.389000000000003</v>
      </c>
      <c r="P22" s="7">
        <v>30.466999999999999</v>
      </c>
      <c r="S22" s="21"/>
      <c r="T22" s="21"/>
    </row>
    <row r="23" spans="5:20" x14ac:dyDescent="0.25">
      <c r="I23" s="2">
        <v>58.494</v>
      </c>
      <c r="J23" s="2">
        <v>191.51599999999999</v>
      </c>
      <c r="O23" s="7">
        <v>16.821999999999999</v>
      </c>
      <c r="P23" s="7">
        <v>20.469000000000001</v>
      </c>
      <c r="S23" s="21"/>
      <c r="T23" s="21"/>
    </row>
    <row r="24" spans="5:20" x14ac:dyDescent="0.25">
      <c r="I24" s="2">
        <v>10.06</v>
      </c>
      <c r="J24" s="2">
        <v>59.625999999999998</v>
      </c>
      <c r="O24" s="7">
        <v>24.687000000000001</v>
      </c>
      <c r="P24" s="7">
        <v>12.321999999999999</v>
      </c>
      <c r="S24" s="21"/>
      <c r="T24" s="21"/>
    </row>
    <row r="25" spans="5:20" x14ac:dyDescent="0.25">
      <c r="I25" s="2">
        <v>18.928000000000001</v>
      </c>
      <c r="J25" s="2">
        <v>109.717</v>
      </c>
      <c r="O25" s="7">
        <v>43.494</v>
      </c>
      <c r="P25" s="7">
        <v>54.201000000000001</v>
      </c>
      <c r="S25" s="21"/>
      <c r="T25" s="21"/>
    </row>
    <row r="26" spans="5:20" x14ac:dyDescent="0.25">
      <c r="I26" s="2">
        <v>90.497</v>
      </c>
      <c r="J26" s="2">
        <v>10.472</v>
      </c>
      <c r="O26" s="7">
        <v>39.262</v>
      </c>
      <c r="P26" s="7">
        <v>77.665000000000006</v>
      </c>
      <c r="S26" s="21"/>
      <c r="T26" s="21"/>
    </row>
    <row r="27" spans="5:20" x14ac:dyDescent="0.25">
      <c r="I27" s="2">
        <v>50.277000000000001</v>
      </c>
      <c r="J27" s="2">
        <v>92.694999999999993</v>
      </c>
      <c r="O27" s="7">
        <v>48.786000000000001</v>
      </c>
      <c r="P27" s="7">
        <v>41.795000000000002</v>
      </c>
      <c r="S27" s="21"/>
      <c r="T27" s="21"/>
    </row>
    <row r="28" spans="5:20" x14ac:dyDescent="0.25">
      <c r="I28" s="2">
        <v>33.268000000000001</v>
      </c>
      <c r="J28" s="2">
        <v>41.360999999999997</v>
      </c>
      <c r="O28" s="7">
        <v>37.329000000000001</v>
      </c>
      <c r="P28" s="7">
        <v>14.606999999999999</v>
      </c>
      <c r="S28" s="21"/>
      <c r="T28" s="21"/>
    </row>
    <row r="29" spans="5:20" x14ac:dyDescent="0.25">
      <c r="I29" s="2">
        <v>15.413</v>
      </c>
      <c r="J29" s="2">
        <v>158.94300000000001</v>
      </c>
      <c r="O29" s="7">
        <v>48.847000000000001</v>
      </c>
      <c r="P29" s="7">
        <v>36.554000000000002</v>
      </c>
      <c r="S29" s="21"/>
      <c r="T29" s="21"/>
    </row>
    <row r="30" spans="5:20" x14ac:dyDescent="0.25">
      <c r="I30" s="2">
        <v>79.512</v>
      </c>
      <c r="J30" s="2">
        <v>193.47900000000001</v>
      </c>
      <c r="O30" s="7">
        <v>38.472999999999999</v>
      </c>
      <c r="P30" s="7">
        <v>13.096</v>
      </c>
      <c r="S30" s="21"/>
      <c r="T30" s="21"/>
    </row>
    <row r="31" spans="5:20" x14ac:dyDescent="0.25">
      <c r="I31" s="2">
        <v>76.837000000000003</v>
      </c>
      <c r="J31" s="2">
        <v>39.6</v>
      </c>
      <c r="O31" s="7">
        <v>29.527999999999999</v>
      </c>
      <c r="P31" s="7">
        <v>33.548000000000002</v>
      </c>
      <c r="S31" s="21"/>
      <c r="T31" s="21"/>
    </row>
    <row r="32" spans="5:20" x14ac:dyDescent="0.25">
      <c r="I32" s="2">
        <v>36.213000000000001</v>
      </c>
      <c r="J32" s="2">
        <v>50.204000000000001</v>
      </c>
      <c r="O32" s="7">
        <v>40.445999999999998</v>
      </c>
      <c r="P32" s="7">
        <v>40.628999999999998</v>
      </c>
      <c r="S32" s="21"/>
      <c r="T32" s="21"/>
    </row>
    <row r="33" spans="5:20" x14ac:dyDescent="0.25">
      <c r="I33" s="2">
        <v>18.766999999999999</v>
      </c>
      <c r="J33" s="2">
        <v>158.68700000000001</v>
      </c>
      <c r="O33" s="7">
        <v>30.061</v>
      </c>
      <c r="P33" s="7">
        <v>11.305</v>
      </c>
      <c r="S33" s="21"/>
      <c r="T33" s="21"/>
    </row>
    <row r="34" spans="5:20" x14ac:dyDescent="0.25">
      <c r="I34" s="2">
        <v>60.093000000000004</v>
      </c>
      <c r="J34" s="2">
        <v>120.444</v>
      </c>
      <c r="O34" s="7">
        <v>48.613999999999997</v>
      </c>
      <c r="P34" s="7">
        <v>24.748999999999999</v>
      </c>
      <c r="S34" s="21"/>
      <c r="T34" s="21"/>
    </row>
    <row r="35" spans="5:20" x14ac:dyDescent="0.25">
      <c r="I35" s="2">
        <v>52.459000000000003</v>
      </c>
      <c r="J35" s="2">
        <v>179.25200000000001</v>
      </c>
      <c r="O35" s="8"/>
      <c r="P35" s="7">
        <v>32.81</v>
      </c>
      <c r="S35" s="21"/>
      <c r="T35" s="9"/>
    </row>
    <row r="36" spans="5:20" x14ac:dyDescent="0.25">
      <c r="I36" s="2">
        <v>73.497</v>
      </c>
      <c r="J36" s="2">
        <v>32.973999999999997</v>
      </c>
      <c r="O36" s="7"/>
      <c r="P36" s="7">
        <v>18.837</v>
      </c>
      <c r="S36" s="21"/>
      <c r="T36" s="21"/>
    </row>
    <row r="37" spans="5:20" x14ac:dyDescent="0.25">
      <c r="I37" s="8"/>
      <c r="J37" s="2">
        <v>92.254000000000005</v>
      </c>
      <c r="P37" s="5"/>
    </row>
    <row r="38" spans="5:20" x14ac:dyDescent="0.25">
      <c r="I38" s="8"/>
      <c r="J38" s="2">
        <v>81.575000000000003</v>
      </c>
      <c r="P38" s="5"/>
    </row>
    <row r="41" spans="5:20" x14ac:dyDescent="0.25">
      <c r="E41" t="s">
        <v>67</v>
      </c>
      <c r="I41" t="s">
        <v>67</v>
      </c>
      <c r="O41" t="s">
        <v>67</v>
      </c>
    </row>
    <row r="43" spans="5:20" x14ac:dyDescent="0.25">
      <c r="E43" s="8">
        <v>0.95629074409120918</v>
      </c>
      <c r="F43" s="8">
        <v>3.0706470233479792</v>
      </c>
      <c r="I43" s="8" t="s">
        <v>46</v>
      </c>
      <c r="J43" s="8" t="s">
        <v>74</v>
      </c>
      <c r="O43" s="8" t="s">
        <v>46</v>
      </c>
      <c r="P43" s="8" t="s">
        <v>74</v>
      </c>
    </row>
    <row r="44" spans="5:20" x14ac:dyDescent="0.25">
      <c r="E44" s="8">
        <v>1.591080095344763</v>
      </c>
      <c r="F44" s="8">
        <v>1.8244163005083136</v>
      </c>
      <c r="I44" s="8">
        <v>0.50903300516726413</v>
      </c>
      <c r="J44" s="8">
        <v>2.078943341294488</v>
      </c>
      <c r="O44" s="8">
        <v>0.28976898407349022</v>
      </c>
      <c r="P44" s="8">
        <v>1.0135456867967603</v>
      </c>
    </row>
    <row r="45" spans="5:20" x14ac:dyDescent="0.25">
      <c r="E45" s="8">
        <v>1.1000832830763043</v>
      </c>
      <c r="F45" s="8">
        <v>5.1939346945808555</v>
      </c>
      <c r="I45" s="8">
        <v>0.54692069273469091</v>
      </c>
      <c r="J45" s="8">
        <v>0.43831373752246922</v>
      </c>
      <c r="O45" s="8">
        <v>0.59800076099364019</v>
      </c>
      <c r="P45" s="8">
        <v>0.4893080393542425</v>
      </c>
    </row>
    <row r="46" spans="5:20" x14ac:dyDescent="0.25">
      <c r="E46" s="8">
        <v>0.28787226099193008</v>
      </c>
      <c r="F46" s="8">
        <v>5.2081789724591481</v>
      </c>
      <c r="I46" s="8">
        <v>2.9059591415352264</v>
      </c>
      <c r="J46" s="8">
        <v>0.50700173054243702</v>
      </c>
      <c r="O46" s="8">
        <v>0.48044355057889865</v>
      </c>
      <c r="P46" s="8">
        <v>0.700705549817905</v>
      </c>
    </row>
    <row r="47" spans="5:20" x14ac:dyDescent="0.25">
      <c r="E47" s="8">
        <v>0.71689497716894968</v>
      </c>
      <c r="F47" s="8">
        <v>2.7446942936733576</v>
      </c>
      <c r="I47" s="8">
        <v>0.70717059737594035</v>
      </c>
      <c r="J47" s="8">
        <v>2.8612710997890303</v>
      </c>
      <c r="O47" s="8">
        <v>0.68394520845790063</v>
      </c>
      <c r="P47" s="8">
        <v>0.63093439147687114</v>
      </c>
    </row>
    <row r="48" spans="5:20" x14ac:dyDescent="0.25">
      <c r="E48" s="8">
        <v>0.9977599724304298</v>
      </c>
      <c r="F48" s="8">
        <v>4.1625168720025272</v>
      </c>
      <c r="I48" s="8">
        <v>0.38949690931059228</v>
      </c>
      <c r="J48" s="8">
        <v>0.18968130762923294</v>
      </c>
      <c r="O48" s="8">
        <v>0.58711094200141312</v>
      </c>
      <c r="P48" s="8">
        <v>0.4892786867424036</v>
      </c>
    </row>
    <row r="49" spans="5:16" x14ac:dyDescent="0.25">
      <c r="E49" s="8">
        <v>0.98050027282387064</v>
      </c>
      <c r="F49" s="8">
        <v>5.4547830332270753</v>
      </c>
      <c r="I49" s="8">
        <v>0.89992089601442282</v>
      </c>
      <c r="J49" s="8">
        <v>0.62276230508557151</v>
      </c>
      <c r="O49" s="8">
        <v>1.3661292602054682</v>
      </c>
      <c r="P49" s="8">
        <v>1.3105647659944555</v>
      </c>
    </row>
    <row r="50" spans="5:16" x14ac:dyDescent="0.25">
      <c r="E50" s="8">
        <v>0.63481806955572784</v>
      </c>
      <c r="F50" s="8">
        <v>2.6083397949513221</v>
      </c>
      <c r="I50" s="8">
        <v>0.85942787794993514</v>
      </c>
      <c r="J50" s="8">
        <v>4.1311268473140803</v>
      </c>
      <c r="O50" s="8">
        <v>0.75180844702940686</v>
      </c>
      <c r="P50" s="8">
        <v>0.42461488286133603</v>
      </c>
    </row>
    <row r="51" spans="5:16" x14ac:dyDescent="0.25">
      <c r="E51" s="8">
        <v>0.90390856092587801</v>
      </c>
      <c r="F51" s="8">
        <v>2.3890181212486716</v>
      </c>
      <c r="I51" s="8">
        <v>2.0528458781798617</v>
      </c>
      <c r="J51" s="8">
        <v>2.3129815045897817</v>
      </c>
      <c r="O51" s="8">
        <v>0.91213241289340641</v>
      </c>
      <c r="P51" s="8">
        <v>0.31545251943251612</v>
      </c>
    </row>
    <row r="52" spans="5:16" x14ac:dyDescent="0.25">
      <c r="E52" s="8">
        <v>0.54237385485770073</v>
      </c>
      <c r="F52" s="8">
        <v>0.9288647655150627</v>
      </c>
      <c r="I52" s="8">
        <v>0.77720541378845653</v>
      </c>
      <c r="J52" s="8">
        <v>3.760507544571174</v>
      </c>
      <c r="O52" s="8">
        <v>1.1947980649018859</v>
      </c>
      <c r="P52" s="8">
        <v>0.42511387726259714</v>
      </c>
    </row>
    <row r="53" spans="5:16" x14ac:dyDescent="0.25">
      <c r="E53" s="8">
        <v>1.2845409379397488</v>
      </c>
      <c r="F53" s="8">
        <v>1.1428161167111799</v>
      </c>
      <c r="I53" s="8">
        <v>1.6006444043637378</v>
      </c>
      <c r="J53" s="8">
        <v>2.5483885703496334</v>
      </c>
      <c r="O53" s="8">
        <v>1.1149883133119527</v>
      </c>
      <c r="P53" s="8">
        <v>0.50345599826058596</v>
      </c>
    </row>
    <row r="54" spans="5:16" x14ac:dyDescent="0.25">
      <c r="E54" s="8">
        <v>3.2969185261767322</v>
      </c>
      <c r="F54" s="8">
        <v>4.9533614772694632</v>
      </c>
      <c r="I54" s="8">
        <v>1.2131787696779728</v>
      </c>
      <c r="J54" s="8">
        <v>0.24355424333116854</v>
      </c>
      <c r="O54" s="8">
        <v>0.6648366581507853</v>
      </c>
      <c r="P54" s="8">
        <v>0.80508343751698641</v>
      </c>
    </row>
    <row r="55" spans="5:16" x14ac:dyDescent="0.25">
      <c r="E55" s="8">
        <v>0.65492088107751056</v>
      </c>
      <c r="F55" s="8">
        <v>1.3292266161224546</v>
      </c>
      <c r="I55" s="8">
        <v>0.2572432679767423</v>
      </c>
      <c r="J55" s="8">
        <v>0.84317768095131851</v>
      </c>
      <c r="O55" s="8">
        <v>1.0491504049573299</v>
      </c>
      <c r="P55" s="8">
        <v>1.014895906941349</v>
      </c>
    </row>
    <row r="56" spans="5:16" x14ac:dyDescent="0.25">
      <c r="E56" s="8">
        <v>0.61230292065133107</v>
      </c>
      <c r="F56" s="8">
        <v>0.86614399356710015</v>
      </c>
      <c r="I56" s="8">
        <v>0.49320231053681829</v>
      </c>
      <c r="J56" s="8">
        <v>2.2201169277199697</v>
      </c>
      <c r="O56" s="8">
        <v>1.3101244768168721</v>
      </c>
      <c r="P56" s="8">
        <v>0.7681872044355057</v>
      </c>
    </row>
    <row r="57" spans="5:16" x14ac:dyDescent="0.25">
      <c r="E57" s="8">
        <v>0.43973464288791236</v>
      </c>
      <c r="F57" s="8">
        <v>2.7623273312081786</v>
      </c>
      <c r="I57" s="8">
        <v>0.27899115390559742</v>
      </c>
      <c r="J57" s="8">
        <v>0.95743687859784166</v>
      </c>
      <c r="O57" s="8">
        <v>1.1226786976137411</v>
      </c>
      <c r="P57" s="8">
        <v>0.46697070174484967</v>
      </c>
    </row>
    <row r="58" spans="5:16" x14ac:dyDescent="0.25">
      <c r="I58" s="8">
        <v>0.62051023974065456</v>
      </c>
      <c r="J58" s="8">
        <v>0.57323894656940699</v>
      </c>
      <c r="O58" s="8">
        <v>1.7725748763385334</v>
      </c>
      <c r="P58" s="8">
        <v>0.89428602489536324</v>
      </c>
    </row>
    <row r="59" spans="5:16" x14ac:dyDescent="0.25">
      <c r="I59" s="8">
        <v>1.2914932380938602</v>
      </c>
      <c r="J59" s="8">
        <v>4.2284955548737262</v>
      </c>
      <c r="O59" s="8">
        <v>0.49376963635375326</v>
      </c>
      <c r="P59" s="8">
        <v>0.60081861173017337</v>
      </c>
    </row>
    <row r="60" spans="5:16" x14ac:dyDescent="0.25">
      <c r="I60" s="8">
        <v>0.22211546441043925</v>
      </c>
      <c r="J60" s="8">
        <v>1.3164867476080369</v>
      </c>
      <c r="O60" s="8">
        <v>0.72462792846659774</v>
      </c>
      <c r="P60" s="8">
        <v>0.36168288307876278</v>
      </c>
    </row>
    <row r="61" spans="5:16" x14ac:dyDescent="0.25">
      <c r="I61" s="8">
        <v>0.41791267498616247</v>
      </c>
      <c r="J61" s="8">
        <v>2.4224495436103544</v>
      </c>
      <c r="O61" s="8">
        <v>1.2766624993205411</v>
      </c>
      <c r="P61" s="8">
        <v>1.5909409142795019</v>
      </c>
    </row>
    <row r="62" spans="5:16" x14ac:dyDescent="0.25">
      <c r="I62" s="8">
        <v>1.9980897795975667</v>
      </c>
      <c r="J62" s="8">
        <v>0.23121204207814311</v>
      </c>
      <c r="O62" s="8">
        <v>1.1524422460183723</v>
      </c>
      <c r="P62" s="8">
        <v>2.279670598467141</v>
      </c>
    </row>
    <row r="63" spans="5:16" x14ac:dyDescent="0.25">
      <c r="I63" s="8">
        <v>1.1100695033959895</v>
      </c>
      <c r="J63" s="8">
        <v>2.0466195798733264</v>
      </c>
      <c r="O63" s="8">
        <v>1.4319965211719301</v>
      </c>
      <c r="P63" s="8">
        <v>1.2267924118062727</v>
      </c>
    </row>
    <row r="64" spans="5:16" x14ac:dyDescent="0.25">
      <c r="I64" s="8">
        <v>0.73452656759507884</v>
      </c>
      <c r="J64" s="8">
        <v>0.9132124973638347</v>
      </c>
      <c r="O64" s="8">
        <v>1.0957036473338042</v>
      </c>
      <c r="P64" s="8">
        <v>0.42875360113061906</v>
      </c>
    </row>
    <row r="65" spans="9:16" x14ac:dyDescent="0.25">
      <c r="I65" s="8">
        <v>0.34030473687456264</v>
      </c>
      <c r="J65" s="8">
        <v>3.5093139423248956</v>
      </c>
      <c r="O65" s="8">
        <v>1.4337870304941021</v>
      </c>
      <c r="P65" s="8">
        <v>1.0729553731586672</v>
      </c>
    </row>
    <row r="66" spans="9:16" x14ac:dyDescent="0.25">
      <c r="I66" s="8">
        <v>1.7555511735788116</v>
      </c>
      <c r="J66" s="8">
        <v>4.2718367732273741</v>
      </c>
      <c r="O66" s="8">
        <v>1.1292830352774907</v>
      </c>
      <c r="P66" s="8">
        <v>0.38440180464206114</v>
      </c>
    </row>
    <row r="67" spans="9:16" x14ac:dyDescent="0.25">
      <c r="I67" s="8">
        <v>1.6964896559547635</v>
      </c>
      <c r="J67" s="8">
        <v>0.87433125155600344</v>
      </c>
      <c r="O67" s="8">
        <v>0.86672392237864848</v>
      </c>
      <c r="P67" s="8">
        <v>0.98472142197097345</v>
      </c>
    </row>
    <row r="68" spans="9:16" x14ac:dyDescent="0.25">
      <c r="I68" s="8">
        <v>0.79954943466155437</v>
      </c>
      <c r="J68" s="8">
        <v>1.1084577311393333</v>
      </c>
      <c r="O68" s="8">
        <v>1.1871957384356142</v>
      </c>
      <c r="P68" s="8">
        <v>1.1925672664021305</v>
      </c>
    </row>
    <row r="69" spans="9:16" x14ac:dyDescent="0.25">
      <c r="I69" s="8">
        <v>0.41435794439271506</v>
      </c>
      <c r="J69" s="8">
        <v>3.5036616998905941</v>
      </c>
      <c r="O69" s="8">
        <v>0.88236886448877527</v>
      </c>
      <c r="P69" s="8">
        <v>0.33183127683861496</v>
      </c>
    </row>
    <row r="70" spans="9:16" x14ac:dyDescent="0.25">
      <c r="I70" s="8">
        <v>1.3267976742362353</v>
      </c>
      <c r="J70" s="8">
        <v>2.6592917490507899</v>
      </c>
      <c r="O70" s="8">
        <v>1.4269478719356414</v>
      </c>
      <c r="P70" s="8">
        <v>0.7264477904006087</v>
      </c>
    </row>
    <row r="71" spans="9:16" x14ac:dyDescent="0.25">
      <c r="I71" s="8">
        <v>1.1582460385196056</v>
      </c>
      <c r="J71" s="8">
        <v>3.9577178157554731</v>
      </c>
      <c r="O71" s="8"/>
      <c r="P71" s="8">
        <v>0.963059194433875</v>
      </c>
    </row>
    <row r="72" spans="9:16" x14ac:dyDescent="0.25">
      <c r="I72" s="8">
        <v>1.622745555444737</v>
      </c>
      <c r="J72" s="8">
        <v>0.72803532042443575</v>
      </c>
      <c r="O72" s="8"/>
      <c r="P72" s="8">
        <v>0.55291514920911011</v>
      </c>
    </row>
    <row r="73" spans="9:16" x14ac:dyDescent="0.25">
      <c r="I73" s="8"/>
      <c r="J73" s="8">
        <v>2.036882709117362</v>
      </c>
    </row>
    <row r="74" spans="9:16" x14ac:dyDescent="0.25">
      <c r="I74" s="8"/>
      <c r="J74" s="8">
        <v>1.8011002991333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E6090-ABEB-4ABA-B79F-372F79B7B2EB}">
  <dimension ref="A1:M73"/>
  <sheetViews>
    <sheetView topLeftCell="A13" zoomScale="85" zoomScaleNormal="85" workbookViewId="0">
      <selection activeCell="P38" sqref="P38"/>
    </sheetView>
  </sheetViews>
  <sheetFormatPr defaultRowHeight="15" x14ac:dyDescent="0.25"/>
  <cols>
    <col min="4" max="4" width="18.42578125" customWidth="1"/>
    <col min="5" max="5" width="10.85546875" customWidth="1"/>
    <col min="8" max="8" width="19.5703125" customWidth="1"/>
    <col min="9" max="9" width="15.140625" customWidth="1"/>
    <col min="12" max="12" width="14.140625" customWidth="1"/>
    <col min="13" max="13" width="15" customWidth="1"/>
  </cols>
  <sheetData>
    <row r="1" spans="1:13" x14ac:dyDescent="0.25">
      <c r="A1" t="s">
        <v>41</v>
      </c>
    </row>
    <row r="2" spans="1:13" x14ac:dyDescent="0.25">
      <c r="D2" t="s">
        <v>43</v>
      </c>
    </row>
    <row r="4" spans="1:13" x14ac:dyDescent="0.25">
      <c r="C4" t="s">
        <v>42</v>
      </c>
      <c r="D4" t="s">
        <v>44</v>
      </c>
      <c r="G4" t="s">
        <v>45</v>
      </c>
      <c r="H4" t="s">
        <v>48</v>
      </c>
      <c r="K4" t="s">
        <v>45</v>
      </c>
      <c r="L4" t="s">
        <v>49</v>
      </c>
    </row>
    <row r="5" spans="1:13" x14ac:dyDescent="0.25">
      <c r="D5" s="6" t="s">
        <v>31</v>
      </c>
      <c r="E5" s="6" t="s">
        <v>36</v>
      </c>
      <c r="H5" s="6" t="s">
        <v>46</v>
      </c>
      <c r="I5" s="6" t="s">
        <v>47</v>
      </c>
      <c r="L5" s="6" t="s">
        <v>46</v>
      </c>
      <c r="M5" s="6" t="s">
        <v>47</v>
      </c>
    </row>
    <row r="6" spans="1:13" x14ac:dyDescent="0.25">
      <c r="D6" s="7"/>
      <c r="E6" s="7"/>
      <c r="H6" s="7">
        <v>104.947</v>
      </c>
      <c r="I6" s="7">
        <v>135.79400000000001</v>
      </c>
      <c r="L6" s="7">
        <v>40.747999999999998</v>
      </c>
      <c r="M6" s="7">
        <v>108.065</v>
      </c>
    </row>
    <row r="7" spans="1:13" x14ac:dyDescent="0.25">
      <c r="D7" s="7">
        <v>10.587</v>
      </c>
      <c r="E7" s="7">
        <v>5.17</v>
      </c>
      <c r="H7" s="7">
        <v>98.632000000000005</v>
      </c>
      <c r="I7" s="7">
        <v>156.916</v>
      </c>
      <c r="L7" s="7">
        <v>32.902999999999999</v>
      </c>
      <c r="M7" s="7">
        <v>39.448</v>
      </c>
    </row>
    <row r="8" spans="1:13" x14ac:dyDescent="0.25">
      <c r="D8" s="7">
        <v>10.206</v>
      </c>
      <c r="E8" s="7">
        <v>4.6150000000000002</v>
      </c>
      <c r="H8" s="7">
        <v>58.953000000000003</v>
      </c>
      <c r="I8" s="7">
        <v>151.27199999999999</v>
      </c>
      <c r="L8" s="7">
        <v>105.017</v>
      </c>
      <c r="M8" s="7">
        <v>82.367000000000004</v>
      </c>
    </row>
    <row r="9" spans="1:13" x14ac:dyDescent="0.25">
      <c r="D9" s="7">
        <v>10.632</v>
      </c>
      <c r="E9" s="7">
        <v>7.6230000000000002</v>
      </c>
      <c r="H9" s="7">
        <v>136.63300000000001</v>
      </c>
      <c r="I9" s="7">
        <v>140.94900000000001</v>
      </c>
      <c r="L9" s="7">
        <v>74.552999999999997</v>
      </c>
      <c r="M9" s="7">
        <v>34.213999999999999</v>
      </c>
    </row>
    <row r="10" spans="1:13" x14ac:dyDescent="0.25">
      <c r="D10" s="7">
        <v>6.79</v>
      </c>
      <c r="E10" s="7">
        <v>7.15</v>
      </c>
      <c r="H10" s="7">
        <v>139.821</v>
      </c>
      <c r="I10" s="7">
        <v>109.94799999999999</v>
      </c>
      <c r="L10" s="7">
        <v>77.995999999999995</v>
      </c>
      <c r="M10" s="7">
        <v>32.081000000000003</v>
      </c>
    </row>
    <row r="11" spans="1:13" x14ac:dyDescent="0.25">
      <c r="D11" s="7">
        <v>22.172999999999998</v>
      </c>
      <c r="E11" s="7">
        <v>4.2389999999999999</v>
      </c>
      <c r="H11" s="7">
        <v>56.76</v>
      </c>
      <c r="I11" s="7">
        <v>145.166</v>
      </c>
      <c r="L11" s="7">
        <v>51.427999999999997</v>
      </c>
      <c r="M11" s="7">
        <v>53.802999999999997</v>
      </c>
    </row>
    <row r="12" spans="1:13" x14ac:dyDescent="0.25">
      <c r="D12" s="7">
        <v>18.638999999999999</v>
      </c>
      <c r="E12" s="7">
        <v>7.7530000000000001</v>
      </c>
      <c r="H12" s="7">
        <v>131.988</v>
      </c>
      <c r="I12" s="7">
        <v>165.68799999999999</v>
      </c>
      <c r="L12" s="7">
        <v>39.273000000000003</v>
      </c>
      <c r="M12" s="7">
        <v>48.402999999999999</v>
      </c>
    </row>
    <row r="13" spans="1:13" x14ac:dyDescent="0.25">
      <c r="D13" s="7">
        <v>27.718</v>
      </c>
      <c r="E13" s="7">
        <v>19.878</v>
      </c>
      <c r="H13" s="7">
        <v>141.959</v>
      </c>
      <c r="I13" s="7">
        <v>88.161000000000001</v>
      </c>
      <c r="L13" s="7">
        <v>47.408999999999999</v>
      </c>
      <c r="M13" s="7">
        <v>27.411000000000001</v>
      </c>
    </row>
    <row r="14" spans="1:13" x14ac:dyDescent="0.25">
      <c r="D14" s="7">
        <v>4.6459999999999999</v>
      </c>
      <c r="E14" s="7">
        <v>13.641</v>
      </c>
      <c r="H14" s="7">
        <v>119.46</v>
      </c>
      <c r="I14" s="7">
        <v>75.828000000000003</v>
      </c>
      <c r="L14" s="7">
        <v>54.74</v>
      </c>
      <c r="M14" s="7">
        <v>60.985999999999997</v>
      </c>
    </row>
    <row r="15" spans="1:13" x14ac:dyDescent="0.25">
      <c r="D15" s="7">
        <v>11.047000000000001</v>
      </c>
      <c r="E15" s="7">
        <v>10.439</v>
      </c>
      <c r="H15" s="7">
        <v>162.102</v>
      </c>
      <c r="I15" s="7">
        <v>52.145000000000003</v>
      </c>
      <c r="L15" s="7">
        <v>45.651000000000003</v>
      </c>
      <c r="M15" s="7">
        <v>75.959000000000003</v>
      </c>
    </row>
    <row r="16" spans="1:13" x14ac:dyDescent="0.25">
      <c r="D16" s="7">
        <v>8.69</v>
      </c>
      <c r="E16" s="7">
        <v>10.331</v>
      </c>
      <c r="H16" s="7">
        <v>91.558999999999997</v>
      </c>
      <c r="I16" s="7">
        <v>71.194999999999993</v>
      </c>
      <c r="L16" s="7">
        <v>33.593000000000004</v>
      </c>
      <c r="M16" s="7">
        <v>72.879000000000005</v>
      </c>
    </row>
    <row r="17" spans="4:13" x14ac:dyDescent="0.25">
      <c r="D17" s="7">
        <v>28.11</v>
      </c>
      <c r="E17" s="7">
        <v>9.4429999999999996</v>
      </c>
      <c r="H17" s="7">
        <v>126.065</v>
      </c>
      <c r="I17" s="7">
        <v>72.665000000000006</v>
      </c>
      <c r="L17" s="7">
        <v>62.42</v>
      </c>
      <c r="M17" s="7">
        <v>57.728999999999999</v>
      </c>
    </row>
    <row r="18" spans="4:13" x14ac:dyDescent="0.25">
      <c r="D18" s="7">
        <v>20.122</v>
      </c>
      <c r="E18" s="7">
        <v>8.8030000000000008</v>
      </c>
      <c r="H18" s="7">
        <v>105.01</v>
      </c>
      <c r="I18" s="7">
        <v>62.969000000000001</v>
      </c>
      <c r="L18" s="7">
        <v>58.703000000000003</v>
      </c>
      <c r="M18" s="7">
        <v>40.659999999999997</v>
      </c>
    </row>
    <row r="19" spans="4:13" x14ac:dyDescent="0.25">
      <c r="D19" s="7">
        <v>14.9</v>
      </c>
      <c r="E19" s="7">
        <v>3.9969999999999999</v>
      </c>
      <c r="H19" s="7">
        <v>175.59200000000001</v>
      </c>
      <c r="I19" s="7">
        <v>51.289000000000001</v>
      </c>
      <c r="L19" s="7">
        <v>49</v>
      </c>
      <c r="M19" s="7">
        <v>101.807</v>
      </c>
    </row>
    <row r="20" spans="4:13" x14ac:dyDescent="0.25">
      <c r="D20" s="7">
        <v>10.316000000000001</v>
      </c>
      <c r="E20" s="7">
        <v>12.724</v>
      </c>
      <c r="H20" s="7">
        <v>99.679000000000002</v>
      </c>
      <c r="I20" s="7">
        <v>60.451000000000001</v>
      </c>
      <c r="L20" s="7">
        <v>51.926000000000002</v>
      </c>
      <c r="M20" s="7">
        <v>73.86</v>
      </c>
    </row>
    <row r="21" spans="4:13" x14ac:dyDescent="0.25">
      <c r="D21" s="7">
        <v>7.7</v>
      </c>
      <c r="E21" s="7">
        <v>7.0640000000000001</v>
      </c>
      <c r="H21" s="7">
        <v>71.561000000000007</v>
      </c>
      <c r="I21" s="7">
        <v>63.25</v>
      </c>
      <c r="L21" s="7">
        <v>73.614999999999995</v>
      </c>
      <c r="M21" s="7">
        <v>34.917000000000002</v>
      </c>
    </row>
    <row r="22" spans="4:13" x14ac:dyDescent="0.25">
      <c r="D22" s="7">
        <v>17.305</v>
      </c>
      <c r="E22" s="7">
        <v>12.316000000000001</v>
      </c>
      <c r="H22" s="7">
        <v>128.114</v>
      </c>
      <c r="I22" s="7">
        <v>65.358000000000004</v>
      </c>
      <c r="L22" s="7">
        <v>51.750999999999998</v>
      </c>
      <c r="M22" s="7">
        <v>69.89</v>
      </c>
    </row>
    <row r="23" spans="4:13" x14ac:dyDescent="0.25">
      <c r="D23" s="7">
        <v>9.3919999999999995</v>
      </c>
      <c r="E23" s="7">
        <v>8.6999999999999993</v>
      </c>
      <c r="H23" s="7">
        <v>52.08</v>
      </c>
      <c r="I23" s="7">
        <v>101.524</v>
      </c>
      <c r="L23" s="7">
        <v>121.09699999999999</v>
      </c>
      <c r="M23" s="7">
        <v>65.144000000000005</v>
      </c>
    </row>
    <row r="24" spans="4:13" x14ac:dyDescent="0.25">
      <c r="D24" s="7">
        <v>15.135999999999999</v>
      </c>
      <c r="E24" s="7">
        <v>14.535</v>
      </c>
      <c r="H24" s="7">
        <v>103.218</v>
      </c>
      <c r="I24" s="7">
        <v>112.617</v>
      </c>
      <c r="L24" s="7">
        <v>93.771000000000001</v>
      </c>
      <c r="M24" s="7">
        <v>82.847999999999999</v>
      </c>
    </row>
    <row r="25" spans="4:13" x14ac:dyDescent="0.25">
      <c r="D25" s="7">
        <v>5.5339999999999998</v>
      </c>
      <c r="E25" s="7">
        <v>9.39</v>
      </c>
      <c r="H25" s="7">
        <v>71.058999999999997</v>
      </c>
      <c r="I25" s="7">
        <v>68.605999999999995</v>
      </c>
      <c r="L25" s="7">
        <v>73.585999999999999</v>
      </c>
      <c r="M25" s="7">
        <v>81.691000000000003</v>
      </c>
    </row>
    <row r="26" spans="4:13" x14ac:dyDescent="0.25">
      <c r="D26" s="7">
        <v>4.0039999999999996</v>
      </c>
      <c r="E26" s="7">
        <v>18.869</v>
      </c>
      <c r="H26" s="7">
        <v>100.04300000000001</v>
      </c>
      <c r="I26" s="7">
        <v>51.430999999999997</v>
      </c>
      <c r="L26" s="7">
        <v>83.9</v>
      </c>
      <c r="M26" s="7">
        <v>116.60299999999999</v>
      </c>
    </row>
    <row r="27" spans="4:13" x14ac:dyDescent="0.25">
      <c r="D27" s="7">
        <v>4.202</v>
      </c>
      <c r="E27" s="7">
        <v>12.731999999999999</v>
      </c>
      <c r="H27" s="7">
        <v>89.304000000000002</v>
      </c>
      <c r="I27" s="7">
        <v>57.933</v>
      </c>
      <c r="L27" s="7">
        <v>51.741</v>
      </c>
      <c r="M27" s="7">
        <v>79.875</v>
      </c>
    </row>
    <row r="28" spans="4:13" x14ac:dyDescent="0.25">
      <c r="D28" s="7">
        <v>6.8789999999999996</v>
      </c>
      <c r="E28" s="7">
        <v>9.7360000000000007</v>
      </c>
      <c r="H28" s="7">
        <v>82.649000000000001</v>
      </c>
      <c r="I28" s="7">
        <v>76.972999999999999</v>
      </c>
      <c r="L28" s="7">
        <v>89.956999999999994</v>
      </c>
      <c r="M28" s="7">
        <v>94.599000000000004</v>
      </c>
    </row>
    <row r="29" spans="4:13" x14ac:dyDescent="0.25">
      <c r="D29" s="7">
        <v>5.89</v>
      </c>
      <c r="E29" s="7">
        <v>13.489000000000001</v>
      </c>
      <c r="H29" s="8"/>
      <c r="I29" s="7">
        <v>69.194999999999993</v>
      </c>
      <c r="L29" s="7">
        <v>74.066999999999993</v>
      </c>
      <c r="M29" s="7">
        <v>80.858999999999995</v>
      </c>
    </row>
    <row r="30" spans="4:13" x14ac:dyDescent="0.25">
      <c r="D30" s="7">
        <v>18.367000000000001</v>
      </c>
      <c r="E30" s="7">
        <v>10.879</v>
      </c>
      <c r="H30" s="7"/>
      <c r="I30" s="7">
        <v>64.195999999999998</v>
      </c>
      <c r="L30" s="7">
        <v>44.415999999999997</v>
      </c>
      <c r="M30" s="7">
        <v>94.988</v>
      </c>
    </row>
    <row r="31" spans="4:13" x14ac:dyDescent="0.25">
      <c r="D31" s="7">
        <v>7.2089999999999996</v>
      </c>
      <c r="E31" s="7">
        <v>11.606999999999999</v>
      </c>
      <c r="H31" s="7"/>
      <c r="I31" s="7">
        <v>76.858000000000004</v>
      </c>
      <c r="L31" s="7">
        <v>60.237000000000002</v>
      </c>
      <c r="M31" s="7"/>
    </row>
    <row r="32" spans="4:13" x14ac:dyDescent="0.25">
      <c r="D32" s="7">
        <v>6.8730000000000002</v>
      </c>
      <c r="E32" s="7">
        <v>11.944000000000001</v>
      </c>
      <c r="H32" s="7"/>
      <c r="I32" s="7">
        <v>57.084000000000003</v>
      </c>
      <c r="L32" s="7">
        <v>85.355999999999995</v>
      </c>
      <c r="M32" s="7"/>
    </row>
    <row r="33" spans="4:13" x14ac:dyDescent="0.25">
      <c r="D33" s="7">
        <v>5.0179999999999998</v>
      </c>
      <c r="E33" s="7">
        <v>14.627000000000001</v>
      </c>
      <c r="H33" s="7"/>
      <c r="I33" s="7">
        <v>68.091999999999999</v>
      </c>
      <c r="L33" s="7">
        <v>89.38</v>
      </c>
      <c r="M33" s="7"/>
    </row>
    <row r="34" spans="4:13" x14ac:dyDescent="0.25">
      <c r="D34" s="7">
        <v>11.852</v>
      </c>
      <c r="E34" s="7">
        <v>12.438000000000001</v>
      </c>
      <c r="H34" s="5"/>
      <c r="I34" s="5"/>
      <c r="L34" s="7">
        <v>59.755000000000003</v>
      </c>
      <c r="M34" s="7"/>
    </row>
    <row r="35" spans="4:13" x14ac:dyDescent="0.25">
      <c r="D35" s="7">
        <v>7.1260000000000003</v>
      </c>
      <c r="E35" s="7">
        <v>10.454000000000001</v>
      </c>
      <c r="H35" s="5"/>
      <c r="I35" s="5"/>
      <c r="L35" s="7">
        <v>53.787999999999997</v>
      </c>
      <c r="M35" s="7"/>
    </row>
    <row r="36" spans="4:13" x14ac:dyDescent="0.25">
      <c r="D36" s="8"/>
      <c r="E36" s="7">
        <v>15.702999999999999</v>
      </c>
      <c r="H36" s="5"/>
      <c r="L36" s="7">
        <v>58.140999999999998</v>
      </c>
      <c r="M36" s="7"/>
    </row>
    <row r="37" spans="4:13" x14ac:dyDescent="0.25">
      <c r="L37" s="7">
        <v>54.66</v>
      </c>
      <c r="M37" s="7"/>
    </row>
    <row r="39" spans="4:13" x14ac:dyDescent="0.25">
      <c r="D39" t="s">
        <v>67</v>
      </c>
      <c r="H39" t="s">
        <v>67</v>
      </c>
      <c r="L39" t="s">
        <v>67</v>
      </c>
    </row>
    <row r="41" spans="4:13" x14ac:dyDescent="0.25">
      <c r="D41" s="8" t="s">
        <v>47</v>
      </c>
      <c r="E41" s="8" t="s">
        <v>46</v>
      </c>
      <c r="H41" s="8" t="s">
        <v>46</v>
      </c>
      <c r="I41" s="8" t="s">
        <v>47</v>
      </c>
      <c r="L41" s="8" t="s">
        <v>46</v>
      </c>
      <c r="M41" s="8" t="s">
        <v>47</v>
      </c>
    </row>
    <row r="42" spans="4:13" x14ac:dyDescent="0.25">
      <c r="D42" s="8"/>
      <c r="E42" s="8"/>
      <c r="H42" s="8">
        <v>0.98634882158624493</v>
      </c>
      <c r="I42" s="8">
        <v>1.2762656567456196</v>
      </c>
      <c r="L42" s="8">
        <v>0.63775312069287637</v>
      </c>
      <c r="M42" s="8">
        <v>1.6913416851790442</v>
      </c>
    </row>
    <row r="43" spans="4:13" x14ac:dyDescent="0.25">
      <c r="D43" s="8">
        <v>0.99163567902737859</v>
      </c>
      <c r="E43" s="8">
        <v>0.48425016157282963</v>
      </c>
      <c r="H43" s="8">
        <v>0.92699702679156637</v>
      </c>
      <c r="I43" s="8">
        <v>1.474781667775422</v>
      </c>
      <c r="L43" s="8">
        <v>0.51496983729649826</v>
      </c>
      <c r="M43" s="8">
        <v>0.61740662376294764</v>
      </c>
    </row>
    <row r="44" spans="4:13" x14ac:dyDescent="0.25">
      <c r="D44" s="8">
        <v>0.95594915841630546</v>
      </c>
      <c r="E44" s="8">
        <v>0.43226585989528221</v>
      </c>
      <c r="H44" s="8">
        <v>0.55407226580058411</v>
      </c>
      <c r="I44" s="8">
        <v>1.4217362948821255</v>
      </c>
      <c r="L44" s="8">
        <v>1.6436369754541034</v>
      </c>
      <c r="M44" s="8">
        <v>1.2891383943288053</v>
      </c>
    </row>
    <row r="45" spans="4:13" x14ac:dyDescent="0.25">
      <c r="D45" s="8">
        <v>0.99585062240663924</v>
      </c>
      <c r="E45" s="8">
        <v>0.71401140844674671</v>
      </c>
      <c r="H45" s="8">
        <v>1.2841510337579294</v>
      </c>
      <c r="I45" s="8">
        <v>1.3247151424410384</v>
      </c>
      <c r="L45" s="8">
        <v>1.1668402966284483</v>
      </c>
      <c r="M45" s="8">
        <v>0.53548849689275724</v>
      </c>
    </row>
    <row r="46" spans="4:13" x14ac:dyDescent="0.25">
      <c r="D46" s="8">
        <v>0.63598812322621145</v>
      </c>
      <c r="E46" s="8">
        <v>0.66970767026029632</v>
      </c>
      <c r="H46" s="8">
        <v>1.3141135866962406</v>
      </c>
      <c r="I46" s="8">
        <v>1.0333509317633134</v>
      </c>
      <c r="L46" s="8">
        <v>1.2207272111897907</v>
      </c>
      <c r="M46" s="8">
        <v>0.50210459077618952</v>
      </c>
    </row>
    <row r="47" spans="4:13" x14ac:dyDescent="0.25">
      <c r="D47" s="8">
        <v>2.0768431010743424</v>
      </c>
      <c r="E47" s="8">
        <v>0.39704766632634908</v>
      </c>
      <c r="H47" s="8">
        <v>0.53346126247758641</v>
      </c>
      <c r="I47" s="8">
        <v>1.3643487954337792</v>
      </c>
      <c r="L47" s="8">
        <v>0.80490741854798387</v>
      </c>
      <c r="M47" s="8">
        <v>0.8420789033238153</v>
      </c>
    </row>
    <row r="48" spans="4:13" x14ac:dyDescent="0.25">
      <c r="D48" s="8">
        <v>1.745829547689743</v>
      </c>
      <c r="E48" s="8">
        <v>0.72618791154238849</v>
      </c>
      <c r="H48" s="8">
        <v>1.2404948046492543</v>
      </c>
      <c r="I48" s="8">
        <v>1.5572256810674125</v>
      </c>
      <c r="L48" s="8">
        <v>0.61466767225314956</v>
      </c>
      <c r="M48" s="8">
        <v>0.75756268530718796</v>
      </c>
    </row>
    <row r="49" spans="4:13" x14ac:dyDescent="0.25">
      <c r="D49" s="8">
        <v>2.5962177908076773</v>
      </c>
      <c r="E49" s="8">
        <v>1.8618809887320518</v>
      </c>
      <c r="H49" s="8">
        <v>1.334207670191256</v>
      </c>
      <c r="I49" s="8">
        <v>0.82858489008609049</v>
      </c>
      <c r="L49" s="8">
        <v>0.74200544073153474</v>
      </c>
      <c r="M49" s="8">
        <v>0.42901371334329136</v>
      </c>
    </row>
    <row r="50" spans="4:13" x14ac:dyDescent="0.25">
      <c r="D50" s="8">
        <v>0.43516948755655055</v>
      </c>
      <c r="E50" s="8">
        <v>1.2776898363665317</v>
      </c>
      <c r="H50" s="8">
        <v>1.1227498663772457</v>
      </c>
      <c r="I50" s="8">
        <v>0.71267266756783698</v>
      </c>
      <c r="L50" s="8">
        <v>0.85674403226484874</v>
      </c>
      <c r="M50" s="8">
        <v>0.95450112443741431</v>
      </c>
    </row>
    <row r="51" spans="4:13" x14ac:dyDescent="0.25">
      <c r="D51" s="8">
        <v>1.0347217669042648</v>
      </c>
      <c r="E51" s="8">
        <v>0.97777319858003264</v>
      </c>
      <c r="H51" s="8">
        <v>1.523522508282976</v>
      </c>
      <c r="I51" s="8">
        <v>0.49008698963871999</v>
      </c>
      <c r="L51" s="8">
        <v>0.71449071642167716</v>
      </c>
      <c r="M51" s="8">
        <v>1.1888458156157407</v>
      </c>
    </row>
    <row r="52" spans="4:13" x14ac:dyDescent="0.25">
      <c r="D52" s="8">
        <v>0.81395239923943696</v>
      </c>
      <c r="E52" s="8">
        <v>0.96765733446980717</v>
      </c>
      <c r="H52" s="8">
        <v>0.86052113691306087</v>
      </c>
      <c r="I52" s="8">
        <v>0.66912922096708527</v>
      </c>
      <c r="L52" s="8">
        <v>0.52576913182084517</v>
      </c>
      <c r="M52" s="8">
        <v>1.140640269043294</v>
      </c>
    </row>
    <row r="53" spans="4:13" x14ac:dyDescent="0.25">
      <c r="D53" s="8">
        <v>2.6329346309114587</v>
      </c>
      <c r="E53" s="8">
        <v>0.88448245178573115</v>
      </c>
      <c r="H53" s="8">
        <v>1.1848272384467395</v>
      </c>
      <c r="I53" s="8">
        <v>0.68294507818769945</v>
      </c>
      <c r="L53" s="8">
        <v>0.9769448756662743</v>
      </c>
      <c r="M53" s="8">
        <v>0.90352532405220043</v>
      </c>
    </row>
    <row r="54" spans="4:13" x14ac:dyDescent="0.25">
      <c r="D54" s="8">
        <v>1.884735348388487</v>
      </c>
      <c r="E54" s="8">
        <v>0.82453659039180272</v>
      </c>
      <c r="H54" s="8">
        <v>0.98694092975284275</v>
      </c>
      <c r="I54" s="8">
        <v>0.59181681178560852</v>
      </c>
      <c r="L54" s="8">
        <v>0.91876954559816248</v>
      </c>
      <c r="M54" s="8">
        <v>0.63637581936223497</v>
      </c>
    </row>
    <row r="55" spans="4:13" x14ac:dyDescent="0.25">
      <c r="D55" s="8">
        <v>1.3956145855774007</v>
      </c>
      <c r="E55" s="8">
        <v>0.37438063748676981</v>
      </c>
      <c r="H55" s="8">
        <v>1.6503088442735088</v>
      </c>
      <c r="I55" s="8">
        <v>0.48204183740685219</v>
      </c>
      <c r="L55" s="8">
        <v>0.76690642274347065</v>
      </c>
      <c r="M55" s="8">
        <v>1.5933967791886638</v>
      </c>
    </row>
    <row r="56" spans="4:13" x14ac:dyDescent="0.25">
      <c r="D56" s="8">
        <v>0.96625235334338699</v>
      </c>
      <c r="E56" s="8">
        <v>1.1917986568380434</v>
      </c>
      <c r="H56" s="8">
        <v>0.93683730060788117</v>
      </c>
      <c r="I56" s="8">
        <v>0.56815128220635269</v>
      </c>
      <c r="L56" s="8">
        <v>0.81270169198729514</v>
      </c>
      <c r="M56" s="8">
        <v>1.1559940486496478</v>
      </c>
    </row>
    <row r="57" spans="4:13" x14ac:dyDescent="0.25">
      <c r="D57" s="8">
        <v>0.72122364489570379</v>
      </c>
      <c r="E57" s="8">
        <v>0.66165244513548715</v>
      </c>
      <c r="H57" s="8">
        <v>0.67256908745874855</v>
      </c>
      <c r="I57" s="8">
        <v>0.59445780217948097</v>
      </c>
      <c r="L57" s="8">
        <v>1.1521595165359304</v>
      </c>
      <c r="M57" s="8">
        <v>0.54649125638640339</v>
      </c>
    </row>
    <row r="58" spans="4:13" x14ac:dyDescent="0.25">
      <c r="D58" s="8">
        <v>1.6208798928467731</v>
      </c>
      <c r="E58" s="8">
        <v>1.1535831701994139</v>
      </c>
      <c r="H58" s="8">
        <v>1.2040848516746565</v>
      </c>
      <c r="I58" s="8">
        <v>0.61426992940468805</v>
      </c>
      <c r="L58" s="8">
        <v>0.80996274047749695</v>
      </c>
      <c r="M58" s="8">
        <v>1.0938589772559422</v>
      </c>
    </row>
    <row r="59" spans="4:13" x14ac:dyDescent="0.25">
      <c r="D59" s="8">
        <v>0.87970551595590252</v>
      </c>
      <c r="E59" s="8">
        <v>0.81488905332371708</v>
      </c>
      <c r="H59" s="8">
        <v>0.48947608438746826</v>
      </c>
      <c r="I59" s="8">
        <v>0.95417761120110089</v>
      </c>
      <c r="L59" s="8">
        <v>1.8953074913258381</v>
      </c>
      <c r="M59" s="8">
        <v>1.0195786123102175</v>
      </c>
    </row>
    <row r="60" spans="4:13" x14ac:dyDescent="0.25">
      <c r="D60" s="8">
        <v>1.4177196219664119</v>
      </c>
      <c r="E60" s="8">
        <v>1.3614267115011758</v>
      </c>
      <c r="H60" s="8">
        <v>0.97009874190295131</v>
      </c>
      <c r="I60" s="8">
        <v>1.0584356412339386</v>
      </c>
      <c r="L60" s="8">
        <v>1.4676241258587346</v>
      </c>
      <c r="M60" s="8">
        <v>1.2966665981928789</v>
      </c>
    </row>
    <row r="61" spans="4:13" x14ac:dyDescent="0.25">
      <c r="D61" s="8">
        <v>0.51834437024062652</v>
      </c>
      <c r="E61" s="8">
        <v>0.87951818513904656</v>
      </c>
      <c r="H61" s="8">
        <v>0.6678510192106204</v>
      </c>
      <c r="I61" s="8">
        <v>0.64479639488261609</v>
      </c>
      <c r="L61" s="8">
        <v>1.1517056331428783</v>
      </c>
      <c r="M61" s="8">
        <v>1.2785582159252422</v>
      </c>
    </row>
    <row r="62" spans="4:13" x14ac:dyDescent="0.25">
      <c r="D62" s="8">
        <v>0.37503629534576588</v>
      </c>
      <c r="E62" s="8">
        <v>1.7673725916281862</v>
      </c>
      <c r="H62" s="8">
        <v>0.94025837001489043</v>
      </c>
      <c r="I62" s="8">
        <v>0.48337643041727879</v>
      </c>
      <c r="L62" s="8">
        <v>1.3131316095546366</v>
      </c>
      <c r="M62" s="8">
        <v>1.8249712165542227</v>
      </c>
    </row>
    <row r="63" spans="4:13" x14ac:dyDescent="0.25">
      <c r="D63" s="8">
        <v>0.39358204621451259</v>
      </c>
      <c r="E63" s="8">
        <v>1.1925479801054675</v>
      </c>
      <c r="H63" s="8">
        <v>0.83932742396579241</v>
      </c>
      <c r="I63" s="8">
        <v>0.54448575262709675</v>
      </c>
      <c r="L63" s="8">
        <v>0.80980622896265142</v>
      </c>
      <c r="M63" s="8">
        <v>1.2501357248292801</v>
      </c>
    </row>
    <row r="64" spans="4:13" x14ac:dyDescent="0.25">
      <c r="D64" s="8">
        <v>0.64432434457630461</v>
      </c>
      <c r="E64" s="8">
        <v>0.91192641645513917</v>
      </c>
      <c r="H64" s="8">
        <v>0.7767801247799514</v>
      </c>
      <c r="I64" s="8">
        <v>0.7234339985321927</v>
      </c>
      <c r="L64" s="8">
        <v>1.4079306340966202</v>
      </c>
      <c r="M64" s="8">
        <v>1.4805832792879507</v>
      </c>
    </row>
    <row r="65" spans="4:13" x14ac:dyDescent="0.25">
      <c r="D65" s="8">
        <v>0.55168925564099935</v>
      </c>
      <c r="E65" s="8">
        <v>1.2634526942854738</v>
      </c>
      <c r="H65" s="8"/>
      <c r="I65" s="8">
        <v>0.65033213631318865</v>
      </c>
      <c r="L65" s="8">
        <v>1.1592338370069519</v>
      </c>
      <c r="M65" s="8">
        <v>1.2655364578900876</v>
      </c>
    </row>
    <row r="66" spans="4:13" x14ac:dyDescent="0.25">
      <c r="D66" s="8">
        <v>1.7203525565973234</v>
      </c>
      <c r="E66" s="8">
        <v>1.0189859782883586</v>
      </c>
      <c r="H66" s="8"/>
      <c r="I66" s="8">
        <v>0.6033488232207741</v>
      </c>
      <c r="L66" s="8">
        <v>0.69516154433824473</v>
      </c>
      <c r="M66" s="8">
        <v>1.4866715772154449</v>
      </c>
    </row>
    <row r="67" spans="4:13" x14ac:dyDescent="0.25">
      <c r="D67" s="8">
        <v>0.67523392935754911</v>
      </c>
      <c r="E67" s="8">
        <v>1.0871743956239523</v>
      </c>
      <c r="H67" s="8"/>
      <c r="I67" s="8">
        <v>0.72235316616459366</v>
      </c>
      <c r="L67" s="8">
        <v>0.94277841197547851</v>
      </c>
      <c r="M67" s="8"/>
    </row>
    <row r="68" spans="4:13" x14ac:dyDescent="0.25">
      <c r="D68" s="8">
        <v>0.64376235212573663</v>
      </c>
      <c r="E68" s="8">
        <v>1.118739638264193</v>
      </c>
      <c r="H68" s="8"/>
      <c r="I68" s="8">
        <v>0.53650639019151769</v>
      </c>
      <c r="L68" s="8">
        <v>1.3359196861161569</v>
      </c>
      <c r="M68" s="8"/>
    </row>
    <row r="69" spans="4:13" x14ac:dyDescent="0.25">
      <c r="D69" s="8">
        <v>0.4700130194917716</v>
      </c>
      <c r="E69" s="8">
        <v>1.3700439290765531</v>
      </c>
      <c r="H69" s="8"/>
      <c r="I69" s="8">
        <v>0.6399655441265647</v>
      </c>
      <c r="L69" s="8">
        <v>1.3988999196900287</v>
      </c>
      <c r="M69" s="8"/>
    </row>
    <row r="70" spans="4:13" x14ac:dyDescent="0.25">
      <c r="D70" s="8">
        <v>1.1101224206888156</v>
      </c>
      <c r="E70" s="8">
        <v>1.1650103500276316</v>
      </c>
      <c r="L70" s="8">
        <v>0.9352345569599203</v>
      </c>
      <c r="M70" s="8"/>
    </row>
    <row r="71" spans="4:13" x14ac:dyDescent="0.25">
      <c r="D71" s="8">
        <v>0.66745970045802405</v>
      </c>
      <c r="E71" s="8">
        <v>0.97917817970645293</v>
      </c>
      <c r="L71" s="8">
        <v>0.84184413605154695</v>
      </c>
      <c r="M71" s="8"/>
    </row>
    <row r="72" spans="4:13" x14ac:dyDescent="0.25">
      <c r="D72" s="8"/>
      <c r="E72" s="8">
        <v>1.4708279085450955</v>
      </c>
      <c r="L72" s="8">
        <v>0.90997359846383941</v>
      </c>
      <c r="M72" s="8"/>
    </row>
    <row r="73" spans="4:13" x14ac:dyDescent="0.25">
      <c r="L73" s="8">
        <v>0.85549194014608376</v>
      </c>
      <c r="M73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51D00-DA2B-433C-8328-CC44892EDD45}">
  <dimension ref="C4:Q48"/>
  <sheetViews>
    <sheetView topLeftCell="A4" zoomScale="85" zoomScaleNormal="85" workbookViewId="0">
      <selection activeCell="T11" sqref="T11"/>
    </sheetView>
  </sheetViews>
  <sheetFormatPr defaultRowHeight="15" x14ac:dyDescent="0.25"/>
  <cols>
    <col min="5" max="6" width="15.7109375" customWidth="1"/>
    <col min="7" max="8" width="12.42578125" customWidth="1"/>
    <col min="9" max="9" width="12.85546875" customWidth="1"/>
    <col min="12" max="12" width="15.140625" customWidth="1"/>
    <col min="13" max="13" width="15" customWidth="1"/>
    <col min="14" max="14" width="15.42578125" customWidth="1"/>
    <col min="16" max="16" width="14.85546875" customWidth="1"/>
    <col min="17" max="17" width="16.140625" customWidth="1"/>
  </cols>
  <sheetData>
    <row r="4" spans="3:17" x14ac:dyDescent="0.25">
      <c r="C4" t="s">
        <v>50</v>
      </c>
      <c r="E4" t="s">
        <v>51</v>
      </c>
    </row>
    <row r="5" spans="3:17" x14ac:dyDescent="0.25">
      <c r="E5" t="s">
        <v>52</v>
      </c>
      <c r="G5" s="9"/>
      <c r="H5" t="s">
        <v>53</v>
      </c>
      <c r="M5" t="s">
        <v>52</v>
      </c>
      <c r="P5" t="s">
        <v>53</v>
      </c>
    </row>
    <row r="6" spans="3:17" x14ac:dyDescent="0.25">
      <c r="E6" s="6" t="s">
        <v>1</v>
      </c>
      <c r="F6" s="6" t="s">
        <v>47</v>
      </c>
      <c r="G6" s="10"/>
      <c r="H6" s="6" t="s">
        <v>1</v>
      </c>
      <c r="I6" s="6" t="s">
        <v>47</v>
      </c>
      <c r="L6" t="s">
        <v>75</v>
      </c>
      <c r="M6" s="8" t="s">
        <v>1</v>
      </c>
      <c r="N6" s="8" t="s">
        <v>47</v>
      </c>
      <c r="P6" s="8" t="s">
        <v>1</v>
      </c>
      <c r="Q6" s="8" t="s">
        <v>47</v>
      </c>
    </row>
    <row r="7" spans="3:17" x14ac:dyDescent="0.25">
      <c r="E7" s="7">
        <v>1.2597598940000001</v>
      </c>
      <c r="F7" s="7">
        <v>0.27202774600000001</v>
      </c>
      <c r="G7" s="11"/>
      <c r="H7" s="7">
        <v>0.71270072100000004</v>
      </c>
      <c r="I7" s="7">
        <v>1.6367465640000001</v>
      </c>
      <c r="M7" s="8">
        <v>1.9202393331964673</v>
      </c>
      <c r="N7" s="8">
        <v>0.41464915661934698</v>
      </c>
      <c r="P7" s="8">
        <v>1.0339593439669708</v>
      </c>
      <c r="Q7" s="8">
        <v>2.3745302252242757</v>
      </c>
    </row>
    <row r="8" spans="3:17" x14ac:dyDescent="0.25">
      <c r="E8" s="7">
        <v>0.60234581099999995</v>
      </c>
      <c r="F8" s="7">
        <v>0.64964178500000003</v>
      </c>
      <c r="G8" s="11"/>
      <c r="H8" s="7">
        <v>0.78816913499999997</v>
      </c>
      <c r="I8" s="7">
        <v>0.92530266400000005</v>
      </c>
      <c r="M8" s="8">
        <v>0.91814966008778587</v>
      </c>
      <c r="N8" s="8">
        <v>0.99024243745686569</v>
      </c>
      <c r="P8" s="8">
        <v>1.1434460745545041</v>
      </c>
      <c r="Q8" s="8">
        <v>1.3423942297938694</v>
      </c>
    </row>
    <row r="9" spans="3:17" x14ac:dyDescent="0.25">
      <c r="E9" s="7">
        <v>0.50946219699999995</v>
      </c>
      <c r="F9" s="7">
        <v>1.0792051009999999</v>
      </c>
      <c r="G9" s="11"/>
      <c r="H9" s="7">
        <v>0.77760459800000004</v>
      </c>
      <c r="I9" s="7">
        <v>0.50156767300000005</v>
      </c>
      <c r="M9" s="8">
        <v>0.77656810167992785</v>
      </c>
      <c r="N9" s="8">
        <v>1.6450214786139761</v>
      </c>
      <c r="P9" s="8">
        <v>1.1281194424577832</v>
      </c>
      <c r="Q9" s="8">
        <v>0.72765547564265776</v>
      </c>
    </row>
    <row r="10" spans="3:17" x14ac:dyDescent="0.25">
      <c r="E10" s="7">
        <v>1.3737245570000001</v>
      </c>
      <c r="F10" s="7">
        <v>1.2563699960000001</v>
      </c>
      <c r="G10" s="11"/>
      <c r="H10" s="7">
        <v>0.91178474399999998</v>
      </c>
      <c r="I10" s="7">
        <v>0.885256775</v>
      </c>
      <c r="M10" s="8">
        <v>2.0939545225189495</v>
      </c>
      <c r="N10" s="8">
        <v>1.9150721457775575</v>
      </c>
      <c r="P10" s="8">
        <v>1.3227829409552854</v>
      </c>
      <c r="Q10" s="8">
        <v>1.2842971633829963</v>
      </c>
    </row>
    <row r="11" spans="3:17" x14ac:dyDescent="0.25">
      <c r="E11" s="7">
        <v>0.66305952199999996</v>
      </c>
      <c r="F11" s="7">
        <v>0.718564749</v>
      </c>
      <c r="G11" s="11"/>
      <c r="H11" s="7">
        <v>0.73502770799999995</v>
      </c>
      <c r="I11" s="7">
        <v>0.19994967499999999</v>
      </c>
      <c r="M11" s="8">
        <v>1.0106949589830712</v>
      </c>
      <c r="N11" s="8">
        <v>1.0953010181146843</v>
      </c>
      <c r="P11" s="8">
        <v>1.0663504951908502</v>
      </c>
      <c r="Q11" s="8">
        <v>0.29007945228304183</v>
      </c>
    </row>
    <row r="12" spans="3:17" x14ac:dyDescent="0.25">
      <c r="E12" s="7">
        <v>0.66297941500000002</v>
      </c>
      <c r="F12" s="7">
        <v>0.69112655000000001</v>
      </c>
      <c r="G12" s="11"/>
      <c r="H12" s="7">
        <v>0.82734046100000003</v>
      </c>
      <c r="I12" s="7">
        <v>0.75222274499999997</v>
      </c>
      <c r="M12" s="8">
        <v>1.0105728526888504</v>
      </c>
      <c r="N12" s="8">
        <v>1.0534772474082073</v>
      </c>
      <c r="P12" s="8">
        <v>1.2002743579277102</v>
      </c>
      <c r="Q12" s="8">
        <v>1.0912964067805873</v>
      </c>
    </row>
    <row r="13" spans="3:17" x14ac:dyDescent="0.25">
      <c r="E13" s="7">
        <v>0.65571919700000003</v>
      </c>
      <c r="F13" s="7">
        <v>0.48075142199999998</v>
      </c>
      <c r="G13" s="11"/>
      <c r="H13" s="7">
        <v>1.0364595599999999</v>
      </c>
      <c r="I13" s="7">
        <v>0.94120202399999997</v>
      </c>
      <c r="M13" s="8">
        <v>0.9995061754294926</v>
      </c>
      <c r="N13" s="8">
        <v>0.73280455617880891</v>
      </c>
      <c r="P13" s="8">
        <v>1.5036564649496056</v>
      </c>
      <c r="Q13" s="8">
        <v>1.3654604220267443</v>
      </c>
    </row>
    <row r="14" spans="3:17" x14ac:dyDescent="0.25">
      <c r="E14" s="7">
        <v>0.68813476299999998</v>
      </c>
      <c r="F14" s="7">
        <v>1.141218249</v>
      </c>
      <c r="G14" s="11"/>
      <c r="H14" s="7">
        <v>0.81430845100000004</v>
      </c>
      <c r="I14" s="7">
        <v>0.83687246900000001</v>
      </c>
      <c r="M14" s="8">
        <v>1.0489168965815869</v>
      </c>
      <c r="N14" s="8">
        <v>1.7395474962559809</v>
      </c>
      <c r="P14" s="8">
        <v>1.1813680090029264</v>
      </c>
      <c r="Q14" s="8">
        <v>1.2141030358677847</v>
      </c>
    </row>
    <row r="15" spans="3:17" x14ac:dyDescent="0.25">
      <c r="E15" s="7">
        <v>0.72043933999999998</v>
      </c>
      <c r="F15" s="7">
        <v>0.83918869399999996</v>
      </c>
      <c r="G15" s="11"/>
      <c r="H15" s="7">
        <v>0.47168901899999999</v>
      </c>
      <c r="I15" s="7">
        <v>0.75264269699999997</v>
      </c>
      <c r="M15" s="8">
        <v>1.0981584383175347</v>
      </c>
      <c r="N15" s="8">
        <v>1.2791668839971613</v>
      </c>
      <c r="P15" s="8">
        <v>0.68430865056142409</v>
      </c>
      <c r="Q15" s="8">
        <v>1.0919056573139787</v>
      </c>
    </row>
    <row r="16" spans="3:17" x14ac:dyDescent="0.25">
      <c r="E16" s="7">
        <v>0.53816686700000005</v>
      </c>
      <c r="F16" s="7">
        <v>0.35377027599999999</v>
      </c>
      <c r="G16" s="11"/>
      <c r="H16" s="7">
        <v>0.55640829999999997</v>
      </c>
      <c r="I16" s="7">
        <v>0.59417676799999997</v>
      </c>
      <c r="M16" s="8">
        <v>0.82032234139096349</v>
      </c>
      <c r="N16" s="8">
        <v>0.5392484727656921</v>
      </c>
      <c r="P16" s="8">
        <v>0.80721619032258196</v>
      </c>
      <c r="Q16" s="8">
        <v>0.86200926018383384</v>
      </c>
    </row>
    <row r="17" spans="5:17" x14ac:dyDescent="0.25">
      <c r="E17" s="7">
        <v>0.69110598400000001</v>
      </c>
      <c r="F17" s="7">
        <v>0.71152395300000004</v>
      </c>
      <c r="G17" s="11"/>
      <c r="H17" s="7">
        <v>0.66150089300000003</v>
      </c>
      <c r="I17" s="7">
        <v>0.84292615199999998</v>
      </c>
      <c r="M17" s="8">
        <v>1.0534458988613018</v>
      </c>
      <c r="N17" s="8">
        <v>1.0845688036025336</v>
      </c>
      <c r="P17" s="8">
        <v>0.95968056325264384</v>
      </c>
      <c r="Q17" s="8">
        <v>1.2228854909977327</v>
      </c>
    </row>
    <row r="18" spans="5:17" x14ac:dyDescent="0.25">
      <c r="E18" s="7">
        <v>0.44119448500000003</v>
      </c>
      <c r="F18" s="7">
        <v>1.1555191739999999</v>
      </c>
      <c r="G18" s="11"/>
      <c r="H18" s="7">
        <v>0.68453789499999995</v>
      </c>
      <c r="I18" s="7">
        <v>0.72304142999999998</v>
      </c>
      <c r="M18" s="8">
        <v>0.67250831505385167</v>
      </c>
      <c r="N18" s="8">
        <v>1.7613462523656849</v>
      </c>
      <c r="P18" s="8">
        <v>0.9931017774776898</v>
      </c>
      <c r="Q18" s="8">
        <v>1.0489612548374851</v>
      </c>
    </row>
    <row r="19" spans="5:17" x14ac:dyDescent="0.25">
      <c r="E19" s="7">
        <v>0.45072306899999998</v>
      </c>
      <c r="F19" s="7">
        <v>0.90053536000000001</v>
      </c>
      <c r="G19" s="11"/>
      <c r="H19" s="7">
        <v>0.897129972</v>
      </c>
      <c r="I19" s="7">
        <v>1.052421485</v>
      </c>
      <c r="M19" s="8">
        <v>0.68703263978716977</v>
      </c>
      <c r="N19" s="8">
        <v>1.3726769898313977</v>
      </c>
      <c r="P19" s="8">
        <v>1.301522350083643</v>
      </c>
      <c r="Q19" s="8">
        <v>1.5268134241263733</v>
      </c>
    </row>
    <row r="20" spans="5:17" x14ac:dyDescent="0.25">
      <c r="E20" s="7">
        <v>0.56938446600000003</v>
      </c>
      <c r="F20" s="7">
        <v>0.93013324900000005</v>
      </c>
      <c r="G20" s="11"/>
      <c r="H20" s="7">
        <v>0.66267854299999995</v>
      </c>
      <c r="I20" s="7">
        <v>0.70048429899999998</v>
      </c>
      <c r="M20" s="8">
        <v>0.86790701349654698</v>
      </c>
      <c r="N20" s="8">
        <v>1.4177927542783193</v>
      </c>
      <c r="P20" s="8">
        <v>0.96138905348640435</v>
      </c>
      <c r="Q20" s="8">
        <v>1.0162362193726522</v>
      </c>
    </row>
    <row r="21" spans="5:17" x14ac:dyDescent="0.25">
      <c r="E21" s="7">
        <v>0.71926959899999998</v>
      </c>
      <c r="F21" s="7">
        <v>0.52757750999999997</v>
      </c>
      <c r="G21" s="11"/>
      <c r="H21" s="7">
        <v>0.74227921799999996</v>
      </c>
      <c r="I21" s="7">
        <v>0.74515804100000005</v>
      </c>
      <c r="M21" s="8">
        <v>1.0963754138788691</v>
      </c>
      <c r="N21" s="8">
        <v>0.80418109104515789</v>
      </c>
      <c r="P21" s="8">
        <v>1.0768707125856773</v>
      </c>
      <c r="Q21" s="8">
        <v>1.0810472004897453</v>
      </c>
    </row>
    <row r="22" spans="5:17" x14ac:dyDescent="0.25">
      <c r="E22" s="7">
        <v>0.60246807599999996</v>
      </c>
      <c r="F22" s="7">
        <v>1.0392976979999999</v>
      </c>
      <c r="G22" s="11"/>
      <c r="H22" s="7">
        <v>0.324362133</v>
      </c>
      <c r="I22" s="7">
        <v>1.5648136399999999</v>
      </c>
      <c r="M22" s="8">
        <v>0.91833602739729581</v>
      </c>
      <c r="N22" s="8">
        <v>1.5841910256909189</v>
      </c>
      <c r="P22" s="8">
        <v>0.47057235717937107</v>
      </c>
      <c r="Q22" s="8">
        <v>2.27017265027429</v>
      </c>
    </row>
    <row r="23" spans="5:17" x14ac:dyDescent="0.25">
      <c r="E23" s="7">
        <v>0.26063300099999998</v>
      </c>
      <c r="F23" s="7">
        <v>1.9829044520000001</v>
      </c>
      <c r="G23" s="11"/>
      <c r="H23" s="7">
        <v>0.38449369900000002</v>
      </c>
      <c r="I23" s="7">
        <v>1.1142266810000001</v>
      </c>
      <c r="M23" s="8">
        <v>0.39728026144737238</v>
      </c>
      <c r="N23" s="8">
        <v>3.0225213080968163</v>
      </c>
      <c r="P23" s="8">
        <v>0.55780896674226033</v>
      </c>
      <c r="Q23" s="8">
        <v>1.6164780730132799</v>
      </c>
    </row>
    <row r="24" spans="5:17" x14ac:dyDescent="0.25">
      <c r="E24" s="7">
        <v>0.68070745300000002</v>
      </c>
      <c r="F24" s="7">
        <v>0.92149220099999996</v>
      </c>
      <c r="G24" s="11"/>
      <c r="H24" s="7">
        <v>0.46786413199999999</v>
      </c>
      <c r="I24" s="7">
        <v>0.79791858299999996</v>
      </c>
      <c r="M24" s="8">
        <v>1.0375955226675804</v>
      </c>
      <c r="N24" s="8">
        <v>1.4046212917411585</v>
      </c>
      <c r="P24" s="8">
        <v>0.6787596486637989</v>
      </c>
      <c r="Q24" s="8">
        <v>1.1575902062511521</v>
      </c>
    </row>
    <row r="25" spans="5:17" x14ac:dyDescent="0.25">
      <c r="E25" s="7">
        <v>1.3769102440000001</v>
      </c>
      <c r="F25" s="7">
        <v>1.0538834450000001</v>
      </c>
      <c r="G25" s="11"/>
      <c r="H25" s="7">
        <v>0.28927130899999998</v>
      </c>
      <c r="I25" s="7">
        <v>1.553137164</v>
      </c>
      <c r="M25" s="8">
        <v>2.0988104331649291</v>
      </c>
      <c r="N25" s="8">
        <v>1.6064239331099042</v>
      </c>
      <c r="P25" s="8">
        <v>0.41966391231152811</v>
      </c>
      <c r="Q25" s="8">
        <v>2.253232858985927</v>
      </c>
    </row>
    <row r="26" spans="5:17" x14ac:dyDescent="0.25">
      <c r="E26" s="7">
        <v>0.75781840599999994</v>
      </c>
      <c r="F26" s="7">
        <v>0.76026901199999997</v>
      </c>
      <c r="G26" s="11"/>
      <c r="H26" s="7">
        <v>0.60750377099999997</v>
      </c>
      <c r="I26" s="7">
        <v>0.67793036299999998</v>
      </c>
      <c r="M26" s="8">
        <v>1.1551349725866489</v>
      </c>
      <c r="N26" s="8">
        <v>1.1588704066592683</v>
      </c>
      <c r="P26" s="8">
        <v>0.8813435738345784</v>
      </c>
      <c r="Q26" s="8">
        <v>0.98351581909339802</v>
      </c>
    </row>
    <row r="27" spans="5:17" x14ac:dyDescent="0.25">
      <c r="E27" s="7">
        <v>0.15547343799999999</v>
      </c>
      <c r="F27" s="7">
        <v>1.0435340639999999</v>
      </c>
      <c r="G27" s="11"/>
      <c r="H27" s="7">
        <v>0.76249921899999995</v>
      </c>
      <c r="I27" s="7">
        <v>1.206472156</v>
      </c>
      <c r="M27" s="8">
        <v>0.23698659747528228</v>
      </c>
      <c r="N27" s="8">
        <v>1.5906484757667316</v>
      </c>
      <c r="P27" s="8">
        <v>1.1062051279341523</v>
      </c>
      <c r="Q27" s="8">
        <v>1.7503043313634823</v>
      </c>
    </row>
    <row r="28" spans="5:17" x14ac:dyDescent="0.25">
      <c r="E28" s="7">
        <v>0.72683255400000002</v>
      </c>
      <c r="F28" s="7">
        <v>0.67728966000000002</v>
      </c>
      <c r="G28" s="11"/>
      <c r="H28" s="7">
        <v>0.77881214499999996</v>
      </c>
      <c r="I28" s="7">
        <v>1.0721938870000001</v>
      </c>
      <c r="M28" s="8">
        <v>1.1079035501017827</v>
      </c>
      <c r="N28" s="8">
        <v>1.0323858151807952</v>
      </c>
      <c r="P28" s="8">
        <v>1.1298713061323102</v>
      </c>
      <c r="Q28" s="8">
        <v>1.5554984797158868</v>
      </c>
    </row>
    <row r="29" spans="5:17" x14ac:dyDescent="0.25">
      <c r="E29" s="7">
        <v>0.65668688799999997</v>
      </c>
      <c r="F29" s="7">
        <v>1.635926942</v>
      </c>
      <c r="G29" s="11"/>
      <c r="H29" s="7">
        <v>0.82764402400000003</v>
      </c>
      <c r="I29" s="7">
        <v>1.128954201</v>
      </c>
      <c r="M29" s="8">
        <v>1.0009812170857879</v>
      </c>
      <c r="N29" s="8">
        <v>2.493626980209465</v>
      </c>
      <c r="P29" s="8">
        <v>1.2007147556866633</v>
      </c>
      <c r="Q29" s="8">
        <v>1.6378442039414123</v>
      </c>
    </row>
    <row r="30" spans="5:17" x14ac:dyDescent="0.25">
      <c r="E30" s="7">
        <v>0.734978256</v>
      </c>
      <c r="F30" s="7">
        <v>1.0755801389999999</v>
      </c>
      <c r="G30" s="11"/>
      <c r="H30" s="7">
        <v>0.53515539599999995</v>
      </c>
      <c r="I30" s="7">
        <v>0.55805187300000003</v>
      </c>
      <c r="M30" s="8">
        <v>1.1203199617143411</v>
      </c>
      <c r="N30" s="8">
        <v>1.6394959855046183</v>
      </c>
      <c r="P30" s="8">
        <v>0.77638327823235687</v>
      </c>
      <c r="Q30" s="8">
        <v>0.80960062408386324</v>
      </c>
    </row>
    <row r="31" spans="5:17" x14ac:dyDescent="0.25">
      <c r="E31" s="7">
        <v>0.134882327</v>
      </c>
      <c r="F31" s="7">
        <v>0.66861616099999999</v>
      </c>
      <c r="G31" s="11"/>
      <c r="H31" s="7">
        <v>0.60639651100000003</v>
      </c>
      <c r="I31" s="7">
        <v>0.77037313100000004</v>
      </c>
      <c r="M31" s="8">
        <v>0.20559977412526506</v>
      </c>
      <c r="N31" s="8">
        <v>1.0191648879107924</v>
      </c>
      <c r="P31" s="8">
        <v>0.87973720275978218</v>
      </c>
      <c r="Q31" s="8">
        <v>1.1176283026919251</v>
      </c>
    </row>
    <row r="32" spans="5:17" x14ac:dyDescent="0.25">
      <c r="E32" s="7">
        <v>0.72122728899999999</v>
      </c>
      <c r="F32" s="7">
        <v>0.61870477499999998</v>
      </c>
      <c r="G32" s="11"/>
      <c r="H32" s="7">
        <v>0.77311457800000005</v>
      </c>
      <c r="I32" s="7">
        <v>1.1291478180000001</v>
      </c>
      <c r="M32" s="8">
        <v>1.0993595010514405</v>
      </c>
      <c r="N32" s="8">
        <v>0.94308546434124707</v>
      </c>
      <c r="P32" s="8">
        <v>1.1216054906729658</v>
      </c>
      <c r="Q32" s="8">
        <v>1.6381250961874874</v>
      </c>
    </row>
    <row r="33" spans="4:17" x14ac:dyDescent="0.25">
      <c r="E33" s="7">
        <v>0.56524285600000002</v>
      </c>
      <c r="F33" s="7">
        <v>1.0055140680000001</v>
      </c>
      <c r="G33" s="11"/>
      <c r="H33" s="7">
        <v>0.86251690800000003</v>
      </c>
      <c r="I33" s="7">
        <v>0.68609935499999997</v>
      </c>
      <c r="M33" s="8">
        <v>0.8615939990382856</v>
      </c>
      <c r="N33" s="8">
        <v>1.5326949783463955</v>
      </c>
      <c r="P33" s="8">
        <v>1.2513070214167779</v>
      </c>
      <c r="Q33" s="8">
        <v>0.99536708479345248</v>
      </c>
    </row>
    <row r="34" spans="4:17" x14ac:dyDescent="0.25">
      <c r="E34" s="7">
        <v>0.94277874299999997</v>
      </c>
      <c r="F34" s="7">
        <v>1.083312461</v>
      </c>
      <c r="G34" s="11"/>
      <c r="H34" s="7">
        <v>0.87276480300000003</v>
      </c>
      <c r="I34" s="7">
        <v>1.1647935250000001</v>
      </c>
      <c r="M34" s="8">
        <v>1.437068153568416</v>
      </c>
      <c r="N34" s="8">
        <v>1.651282286141794</v>
      </c>
      <c r="P34" s="8">
        <v>1.2661742812343002</v>
      </c>
      <c r="Q34" s="8">
        <v>1.6898385443979023</v>
      </c>
    </row>
    <row r="35" spans="4:17" x14ac:dyDescent="0.25">
      <c r="E35" s="7">
        <v>0.49301788200000002</v>
      </c>
      <c r="F35" s="7">
        <v>1.644429707</v>
      </c>
      <c r="G35" s="11"/>
      <c r="H35" s="7">
        <v>1.0129763430000001</v>
      </c>
      <c r="I35" s="7">
        <v>1.1537109249999999</v>
      </c>
      <c r="M35" s="8">
        <v>0.75150219775580074</v>
      </c>
      <c r="N35" s="8">
        <v>2.5065876593608576</v>
      </c>
      <c r="P35" s="8">
        <v>1.4695878988206343</v>
      </c>
      <c r="Q35" s="8">
        <v>1.6737603260268441</v>
      </c>
    </row>
    <row r="36" spans="4:17" x14ac:dyDescent="0.25">
      <c r="E36" s="7">
        <v>0.73031079899999995</v>
      </c>
      <c r="F36" s="7">
        <v>1.1799758460000001</v>
      </c>
      <c r="G36" s="11"/>
      <c r="H36" s="7">
        <v>0.49527792700000001</v>
      </c>
      <c r="I36" s="7">
        <v>1.060162045</v>
      </c>
      <c r="M36" s="8">
        <v>1.1132054039640185</v>
      </c>
      <c r="N36" s="8">
        <v>1.7986253114603261</v>
      </c>
      <c r="P36" s="8">
        <v>0.71853054920964676</v>
      </c>
      <c r="Q36" s="8">
        <v>1.5380431368286522</v>
      </c>
    </row>
    <row r="37" spans="4:17" x14ac:dyDescent="0.25">
      <c r="E37" s="7">
        <v>0.436076935</v>
      </c>
      <c r="F37" s="7">
        <v>0.81669116799999997</v>
      </c>
      <c r="G37" s="11"/>
      <c r="H37" s="7">
        <v>0.66082014899999997</v>
      </c>
      <c r="I37" s="7">
        <v>0.60182185099999996</v>
      </c>
      <c r="M37" s="8">
        <v>0.66470768507158018</v>
      </c>
      <c r="N37" s="8">
        <v>1.2448741314412441</v>
      </c>
      <c r="P37" s="8">
        <v>0.95869296551503813</v>
      </c>
      <c r="Q37" s="8">
        <v>0.87310045845309026</v>
      </c>
    </row>
    <row r="38" spans="4:17" x14ac:dyDescent="0.25">
      <c r="E38" s="7">
        <v>0.70266200000000001</v>
      </c>
      <c r="F38" s="7">
        <v>1.3744437460000001</v>
      </c>
      <c r="G38" s="11"/>
      <c r="H38" s="7">
        <v>0.23713373600000001</v>
      </c>
      <c r="I38" s="7">
        <v>0.91647247200000004</v>
      </c>
      <c r="M38" s="8">
        <v>1.0710606177961846</v>
      </c>
      <c r="N38" s="8">
        <v>2.0950507750765834</v>
      </c>
      <c r="P38" s="8">
        <v>0.34402468649529661</v>
      </c>
      <c r="Q38" s="8">
        <v>1.3295837200547858</v>
      </c>
    </row>
    <row r="39" spans="4:17" x14ac:dyDescent="0.25">
      <c r="E39" s="7">
        <v>0.45662048</v>
      </c>
      <c r="F39" s="7">
        <v>0.97935050300000004</v>
      </c>
      <c r="G39" s="11"/>
      <c r="H39" s="7">
        <v>2.0720183999999999E-2</v>
      </c>
      <c r="I39" s="7">
        <v>0.97004094799999996</v>
      </c>
      <c r="M39" s="8">
        <v>0.69602200404631298</v>
      </c>
      <c r="N39" s="8">
        <v>1.4928141194232565</v>
      </c>
      <c r="P39" s="8">
        <v>3.006006199271815E-2</v>
      </c>
      <c r="Q39" s="8">
        <v>1.4072988460119411</v>
      </c>
    </row>
    <row r="40" spans="4:17" x14ac:dyDescent="0.25">
      <c r="E40" s="7">
        <v>0.624670893</v>
      </c>
      <c r="F40" s="7">
        <v>0.97346660100000004</v>
      </c>
      <c r="G40" s="11"/>
      <c r="H40" s="7">
        <v>0.75076998500000003</v>
      </c>
      <c r="I40" s="7">
        <v>0.66395792399999998</v>
      </c>
      <c r="M40" s="8">
        <v>0.95217955798929543</v>
      </c>
      <c r="N40" s="8">
        <v>1.4838453467969124</v>
      </c>
      <c r="P40" s="8">
        <v>1.0891887973278653</v>
      </c>
      <c r="Q40" s="8">
        <v>0.9632451312206709</v>
      </c>
    </row>
    <row r="41" spans="4:17" x14ac:dyDescent="0.25">
      <c r="D41" s="9"/>
      <c r="E41" s="11"/>
      <c r="F41" s="12"/>
      <c r="G41" s="11"/>
      <c r="H41" s="7">
        <v>0.94677016300000005</v>
      </c>
      <c r="I41" s="7">
        <v>0.87915241200000005</v>
      </c>
      <c r="P41" s="8">
        <v>1.3735384682218976</v>
      </c>
      <c r="Q41" s="8">
        <v>1.2754411836192039</v>
      </c>
    </row>
    <row r="42" spans="4:17" x14ac:dyDescent="0.25">
      <c r="E42" s="11"/>
      <c r="F42" s="11"/>
      <c r="G42" s="11"/>
      <c r="H42" s="7">
        <v>1.1433437129999999</v>
      </c>
      <c r="I42" s="7">
        <v>0.91386431099999998</v>
      </c>
      <c r="P42" s="8">
        <v>1.6587199656028415</v>
      </c>
      <c r="Q42" s="8">
        <v>1.3257998983789265</v>
      </c>
    </row>
    <row r="43" spans="4:17" x14ac:dyDescent="0.25">
      <c r="E43" s="11"/>
      <c r="F43" s="11"/>
      <c r="G43" s="11"/>
      <c r="H43" s="7">
        <v>0.71024424100000005</v>
      </c>
      <c r="I43" s="7">
        <v>0.94063755599999999</v>
      </c>
      <c r="P43" s="8">
        <v>1.0303955753689762</v>
      </c>
      <c r="Q43" s="8">
        <v>1.3646415131274361</v>
      </c>
    </row>
    <row r="44" spans="4:17" x14ac:dyDescent="0.25">
      <c r="E44" s="11"/>
      <c r="F44" s="11"/>
      <c r="G44" s="11"/>
      <c r="H44" s="7">
        <v>0.80879365400000003</v>
      </c>
      <c r="I44" s="7">
        <v>0.39659081000000002</v>
      </c>
      <c r="P44" s="8">
        <v>1.1733673493708856</v>
      </c>
      <c r="Q44" s="8">
        <v>0.57535899943467228</v>
      </c>
    </row>
    <row r="45" spans="4:17" x14ac:dyDescent="0.25">
      <c r="E45" s="11"/>
      <c r="F45" s="11"/>
      <c r="G45" s="11"/>
      <c r="H45" s="7">
        <v>0.84140919199999997</v>
      </c>
      <c r="I45" s="7">
        <v>0.84613894599999995</v>
      </c>
      <c r="P45" s="8">
        <v>1.2206847426047418</v>
      </c>
      <c r="Q45" s="8">
        <v>1.2275464914410603</v>
      </c>
    </row>
    <row r="46" spans="4:17" x14ac:dyDescent="0.25">
      <c r="E46" s="11"/>
      <c r="F46" s="11"/>
      <c r="G46" s="11"/>
      <c r="H46" s="7">
        <v>0.70474948500000001</v>
      </c>
      <c r="I46" s="7">
        <v>0.79795857000000003</v>
      </c>
      <c r="P46" s="8">
        <v>1.0224239904643797</v>
      </c>
      <c r="Q46" s="8">
        <v>1.1576482178836214</v>
      </c>
    </row>
    <row r="47" spans="4:17" x14ac:dyDescent="0.25">
      <c r="E47" s="11"/>
      <c r="F47" s="11"/>
      <c r="G47" s="11"/>
      <c r="H47" s="7">
        <v>0.55597777400000004</v>
      </c>
      <c r="I47" s="7">
        <v>0.4192381</v>
      </c>
      <c r="P47" s="8">
        <v>0.80659159942853031</v>
      </c>
      <c r="Q47" s="8">
        <v>0.60821483417856581</v>
      </c>
    </row>
    <row r="48" spans="4:17" x14ac:dyDescent="0.25">
      <c r="E48" s="9"/>
      <c r="F48" s="9"/>
      <c r="G48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1D</vt:lpstr>
      <vt:lpstr>Fig 2C</vt:lpstr>
      <vt:lpstr>Fig 3B</vt:lpstr>
      <vt:lpstr>Fig 3D</vt:lpstr>
      <vt:lpstr>Fig 4B</vt:lpstr>
      <vt:lpstr>Fig 4D</vt:lpstr>
      <vt:lpstr>Fig 5</vt:lpstr>
      <vt:lpstr>Fig 9</vt:lpstr>
      <vt:lpstr>Fig 10</vt:lpstr>
      <vt:lpstr>S1B</vt:lpstr>
      <vt:lpstr>S1FG</vt:lpstr>
      <vt:lpstr>S1HI</vt:lpstr>
      <vt:lpstr>S2CD</vt:lpstr>
      <vt:lpstr>S2G</vt:lpstr>
      <vt:lpstr>S2HI</vt:lpstr>
      <vt:lpstr>S2N</vt:lpstr>
      <vt:lpstr>S5B</vt:lpstr>
      <vt:lpstr>S5D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za, P. (Paolo)</dc:creator>
  <cp:lastModifiedBy>Paolo Sanza</cp:lastModifiedBy>
  <dcterms:created xsi:type="dcterms:W3CDTF">2023-10-12T10:21:21Z</dcterms:created>
  <dcterms:modified xsi:type="dcterms:W3CDTF">2024-12-18T07:58:26Z</dcterms:modified>
</cp:coreProperties>
</file>